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Calculations" sheetId="1" state="visible" r:id="rId2"/>
    <sheet name="NF" sheetId="2" state="visible" r:id="rId3"/>
    <sheet name="Graph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" uniqueCount="71">
  <si>
    <t xml:space="preserve">Reference Ct</t>
  </si>
  <si>
    <t xml:space="preserve">CF</t>
  </si>
  <si>
    <t xml:space="preserve">SE(CF)</t>
  </si>
  <si>
    <t xml:space="preserve">Gene:</t>
  </si>
  <si>
    <t xml:space="preserve">GOI2</t>
  </si>
  <si>
    <t xml:space="preserve">Run 1:</t>
  </si>
  <si>
    <t xml:space="preserve">CF Run1:</t>
  </si>
  <si>
    <t xml:space="preserve">Amplification efficiency:</t>
  </si>
  <si>
    <t xml:space="preserve">Run 2:</t>
  </si>
  <si>
    <t xml:space="preserve">CF Run2:</t>
  </si>
  <si>
    <t xml:space="preserve">SD(Amplification efficiency):</t>
  </si>
  <si>
    <t xml:space="preserve">Run 3:</t>
  </si>
  <si>
    <t xml:space="preserve">CF Run3:</t>
  </si>
  <si>
    <t xml:space="preserve">Run 5:</t>
  </si>
  <si>
    <t xml:space="preserve">Well</t>
  </si>
  <si>
    <t xml:space="preserve">Sample</t>
  </si>
  <si>
    <t xml:space="preserve">Cq</t>
  </si>
  <si>
    <t xml:space="preserve">Average Cq</t>
  </si>
  <si>
    <t xml:space="preserve">SD(Cq)</t>
  </si>
  <si>
    <t xml:space="preserve">dCq</t>
  </si>
  <si>
    <t xml:space="preserve">SD(dCq)</t>
  </si>
  <si>
    <t xml:space="preserve">RQ</t>
  </si>
  <si>
    <t xml:space="preserve">SD(RQ)</t>
  </si>
  <si>
    <t xml:space="preserve">NRQ</t>
  </si>
  <si>
    <t xml:space="preserve">SD(NRQ)</t>
  </si>
  <si>
    <t xml:space="preserve">Rescaled NRQs</t>
  </si>
  <si>
    <t xml:space="preserve">CNRQ</t>
  </si>
  <si>
    <t xml:space="preserve">SD(CNRQ)</t>
  </si>
  <si>
    <t xml:space="preserve">Rescaled CNRQs</t>
  </si>
  <si>
    <t xml:space="preserve">Run 1</t>
  </si>
  <si>
    <t xml:space="preserve">A9</t>
  </si>
  <si>
    <t xml:space="preserve">A10</t>
  </si>
  <si>
    <t xml:space="preserve">B9</t>
  </si>
  <si>
    <t xml:space="preserve">B10</t>
  </si>
  <si>
    <t xml:space="preserve">C9</t>
  </si>
  <si>
    <t xml:space="preserve">C10</t>
  </si>
  <si>
    <t xml:space="preserve">D9</t>
  </si>
  <si>
    <t xml:space="preserve">D10</t>
  </si>
  <si>
    <t xml:space="preserve">E9</t>
  </si>
  <si>
    <t xml:space="preserve">E10</t>
  </si>
  <si>
    <t xml:space="preserve">F9</t>
  </si>
  <si>
    <t xml:space="preserve">F10</t>
  </si>
  <si>
    <t xml:space="preserve">G9</t>
  </si>
  <si>
    <t xml:space="preserve">G10</t>
  </si>
  <si>
    <t xml:space="preserve">Run 2</t>
  </si>
  <si>
    <t xml:space="preserve">Run 3</t>
  </si>
  <si>
    <t xml:space="preserve">Run 5</t>
  </si>
  <si>
    <t xml:space="preserve">A1</t>
  </si>
  <si>
    <t xml:space="preserve">B1</t>
  </si>
  <si>
    <t xml:space="preserve">A2</t>
  </si>
  <si>
    <t xml:space="preserve">B2</t>
  </si>
  <si>
    <t xml:space="preserve">A3</t>
  </si>
  <si>
    <t xml:space="preserve">B3</t>
  </si>
  <si>
    <t xml:space="preserve">A4</t>
  </si>
  <si>
    <t xml:space="preserve">B4</t>
  </si>
  <si>
    <t xml:space="preserve">A5</t>
  </si>
  <si>
    <t xml:space="preserve">B5</t>
  </si>
  <si>
    <t xml:space="preserve">A6</t>
  </si>
  <si>
    <t xml:space="preserve">B6</t>
  </si>
  <si>
    <t xml:space="preserve">A7</t>
  </si>
  <si>
    <t xml:space="preserve">B7</t>
  </si>
  <si>
    <t xml:space="preserve">A11</t>
  </si>
  <si>
    <t xml:space="preserve">B11</t>
  </si>
  <si>
    <t xml:space="preserve">Difference in Cq (Run1 vs Run2):</t>
  </si>
  <si>
    <t xml:space="preserve">Fold change in NRQ (Run1 vs Run2):</t>
  </si>
  <si>
    <t xml:space="preserve">Fold change in CNRQ (Run1 vs Run2):</t>
  </si>
  <si>
    <t xml:space="preserve">NF</t>
  </si>
  <si>
    <t xml:space="preserve">SE(NF)</t>
  </si>
  <si>
    <t xml:space="preserve">1'</t>
  </si>
  <si>
    <t xml:space="preserve">2'</t>
  </si>
  <si>
    <t xml:space="preserve">3'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General"/>
    <numFmt numFmtId="167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color rgb="FF000000"/>
      <name val="Arial"/>
      <family val="2"/>
    </font>
    <font>
      <sz val="8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808080"/>
        <bgColor rgb="FF969696"/>
      </patternFill>
    </fill>
    <fill>
      <patternFill patternType="solid">
        <fgColor rgb="FF969696"/>
        <bgColor rgb="FF80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Run1 &amp; Run2: Cq valu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14088529271775"/>
          <c:y val="0.133720930232558"/>
          <c:w val="0.92971600825004"/>
          <c:h val="0.8311184939091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Run1"</c:f>
              <c:strCache>
                <c:ptCount val="1"/>
                <c:pt idx="0">
                  <c:v>Run1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lculations!$C$46,Calculations!$C$48,Calculations!$C$50,Calculations!$C$52,Calculations!$C$54,Calculations!$C$56,Calculations!$C$58,Calculations!$C$60,Calculations!$C$62,Calculations!$C$64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</c:strCache>
            </c:strRef>
          </c:cat>
          <c:val>
            <c:numRef>
              <c:f>Calculations!$E$8,Calculations!$E$10,Calculations!$E$12,Calculations!$E$14,Calculations!$E$16,Calculations!$E$18,Calculations!$E$20,Calculations!$E$23,Calculations!$E$25,Calculations!$E$27</c:f>
              <c:numCache>
                <c:formatCode>General</c:formatCode>
                <c:ptCount val="10"/>
                <c:pt idx="0">
                  <c:v>15.105</c:v>
                </c:pt>
                <c:pt idx="1">
                  <c:v>17.16</c:v>
                </c:pt>
                <c:pt idx="2">
                  <c:v>16.295</c:v>
                </c:pt>
                <c:pt idx="3">
                  <c:v>16.65</c:v>
                </c:pt>
                <c:pt idx="4">
                  <c:v>15.865</c:v>
                </c:pt>
                <c:pt idx="5">
                  <c:v>16.61</c:v>
                </c:pt>
                <c:pt idx="6">
                  <c:v>16.975</c:v>
                </c:pt>
              </c:numCache>
            </c:numRef>
          </c:val>
        </c:ser>
        <c:ser>
          <c:idx val="1"/>
          <c:order val="1"/>
          <c:tx>
            <c:strRef>
              <c:f>"Run2"</c:f>
              <c:strCache>
                <c:ptCount val="1"/>
                <c:pt idx="0">
                  <c:v>Run2</c:v>
                </c:pt>
              </c:strCache>
            </c:strRef>
          </c:tx>
          <c:spPr>
            <a:solidFill>
              <a:srgbClr val="80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lculations!$C$46,Calculations!$C$48,Calculations!$C$50,Calculations!$C$52,Calculations!$C$54,Calculations!$C$56,Calculations!$C$58,Calculations!$C$60,Calculations!$C$62,Calculations!$C$64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</c:strCache>
            </c:strRef>
          </c:cat>
          <c:val>
            <c:numRef>
              <c:f>Calculations!$E$22,Calculations!$E$24,Calculations!$E$26,Calculations!$E$15,Calculations!$E$17,Calculations!$E$19,Calculations!$E$21,Calculations!$E$28,Calculations!$E$30,Calculations!$E$32</c:f>
              <c:numCache>
                <c:formatCode>General</c:formatCode>
                <c:ptCount val="10"/>
                <c:pt idx="0">
                  <c:v>15.785</c:v>
                </c:pt>
                <c:pt idx="1">
                  <c:v>18.28</c:v>
                </c:pt>
                <c:pt idx="2">
                  <c:v>16.8</c:v>
                </c:pt>
                <c:pt idx="7">
                  <c:v>17.85</c:v>
                </c:pt>
                <c:pt idx="8">
                  <c:v>16.585</c:v>
                </c:pt>
                <c:pt idx="9">
                  <c:v>19.805</c:v>
                </c:pt>
              </c:numCache>
            </c:numRef>
          </c:val>
        </c:ser>
        <c:gapWidth val="150"/>
        <c:overlap val="0"/>
        <c:axId val="89852585"/>
        <c:axId val="66619944"/>
      </c:barChart>
      <c:catAx>
        <c:axId val="8985258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619944"/>
        <c:crossesAt val="0"/>
        <c:auto val="1"/>
        <c:lblAlgn val="ctr"/>
        <c:lblOffset val="100"/>
        <c:noMultiLvlLbl val="0"/>
      </c:catAx>
      <c:valAx>
        <c:axId val="66619944"/>
        <c:scaling>
          <c:orientation val="minMax"/>
          <c:max val="21"/>
          <c:min val="14"/>
        </c:scaling>
        <c:delete val="0"/>
        <c:axPos val="l"/>
        <c:majorGridlines>
          <c:spPr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85258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Run 5: Cq valu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11499881525946"/>
          <c:y val="0.130260243632337"/>
          <c:w val="0.9363399415528"/>
          <c:h val="0.83457918050941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80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Calculations!$C$46,Calculations!$C$48,Calculations!$C$50,Calculations!$C$52,Calculations!$C$54,Calculations!$C$56,Calculations!$C$58,Calculations!$C$60,Calculations!$C$62,Calculations!$C$64</c:f>
              <c:multiLvlStrCache>
                <c:ptCount val="1"/>
                <c:lvl>
                  <c:pt idx="0">
                    <c:v>11</c:v>
                  </c:pt>
                </c:lvl>
                <c:lvl>
                  <c:pt idx="0">
                    <c:v>10</c:v>
                  </c:pt>
                </c:lvl>
                <c:lvl>
                  <c:pt idx="0">
                    <c:v>9</c:v>
                  </c:pt>
                </c:lvl>
                <c:lvl>
                  <c:pt idx="0">
                    <c:v>7</c:v>
                  </c:pt>
                </c:lvl>
                <c:lvl>
                  <c:pt idx="0">
                    <c:v>6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4</c:v>
                  </c:pt>
                </c:lvl>
                <c:lvl>
                  <c:pt idx="0">
                    <c:v>3</c:v>
                  </c:pt>
                </c:lvl>
                <c:lvl>
                  <c:pt idx="0">
                    <c:v>2</c:v>
                  </c:pt>
                </c:lvl>
                <c:lvl>
                  <c:pt idx="0">
                    <c:v>1</c:v>
                  </c:pt>
                </c:lvl>
              </c:multiLvlStrCache>
            </c:multiLvlStrRef>
          </c:cat>
          <c:val>
            <c:numRef>
              <c:f>Calculations!$E$46,Calculations!$E$48,Calculations!$E$50,Calculations!$E$52,Calculations!$E$54,Calculations!$E$56,Calculations!$E$58,Calculations!$E$60,Calculations!$E$62,Calculations!$E$64</c:f>
              <c:numCache>
                <c:formatCode>General</c:formatCode>
                <c:ptCount val="10"/>
                <c:pt idx="0">
                  <c:v>16.04</c:v>
                </c:pt>
                <c:pt idx="1">
                  <c:v>18.175</c:v>
                </c:pt>
                <c:pt idx="2">
                  <c:v>17.41</c:v>
                </c:pt>
                <c:pt idx="3">
                  <c:v>17.3</c:v>
                </c:pt>
                <c:pt idx="4">
                  <c:v>16.24</c:v>
                </c:pt>
                <c:pt idx="5">
                  <c:v>17.065</c:v>
                </c:pt>
                <c:pt idx="6">
                  <c:v>17.83</c:v>
                </c:pt>
                <c:pt idx="7">
                  <c:v>17.155</c:v>
                </c:pt>
                <c:pt idx="8">
                  <c:v>16.335</c:v>
                </c:pt>
                <c:pt idx="9">
                  <c:v>19.985</c:v>
                </c:pt>
              </c:numCache>
            </c:numRef>
          </c:val>
        </c:ser>
        <c:gapWidth val="250"/>
        <c:overlap val="0"/>
        <c:axId val="7034695"/>
        <c:axId val="80660491"/>
      </c:barChart>
      <c:catAx>
        <c:axId val="70346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660491"/>
        <c:crossesAt val="0"/>
        <c:auto val="1"/>
        <c:lblAlgn val="ctr"/>
        <c:lblOffset val="100"/>
        <c:noMultiLvlLbl val="0"/>
      </c:catAx>
      <c:valAx>
        <c:axId val="80660491"/>
        <c:scaling>
          <c:orientation val="minMax"/>
          <c:max val="21"/>
          <c:min val="14"/>
        </c:scaling>
        <c:delete val="0"/>
        <c:axPos val="l"/>
        <c:majorGridlines>
          <c:spPr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3469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Run1 &amp; Run2: normalized relative quantity valu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14088529271775"/>
          <c:y val="0.126937984496124"/>
          <c:w val="0.941773758527685"/>
          <c:h val="0.83790143964562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Run1"</c:f>
              <c:strCache>
                <c:ptCount val="1"/>
                <c:pt idx="0">
                  <c:v>Run1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lculations!$C$8,Calculations!$C$10,Calculations!$C$12,Calculations!$C$14,Calculations!$C$16,Calculations!$C$18,Calculations!$C$20,Calculations!$C$28,Calculations!$C$30,Calculations!$C$32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</c:strCache>
            </c:strRef>
          </c:cat>
          <c:val>
            <c:numRef>
              <c:f>Calculations!$M$8,Calculations!$M$10,Calculations!$M$12,Calculations!$M$14,Calculations!$M$16,Calculations!$M$18,Calculations!$M$20</c:f>
              <c:numCache>
                <c:formatCode>General</c:formatCode>
                <c:ptCount val="7"/>
                <c:pt idx="0">
                  <c:v>15.871747801193</c:v>
                </c:pt>
                <c:pt idx="1">
                  <c:v>2.46525852804069</c:v>
                </c:pt>
                <c:pt idx="2">
                  <c:v>4.337027316621</c:v>
                </c:pt>
                <c:pt idx="3">
                  <c:v>4.13659823616643</c:v>
                </c:pt>
                <c:pt idx="4">
                  <c:v>7.61312343220801</c:v>
                </c:pt>
                <c:pt idx="5">
                  <c:v>3.42271378354492</c:v>
                </c:pt>
                <c:pt idx="6">
                  <c:v>4.50573053880385</c:v>
                </c:pt>
              </c:numCache>
            </c:numRef>
          </c:val>
        </c:ser>
        <c:ser>
          <c:idx val="1"/>
          <c:order val="1"/>
          <c:tx>
            <c:strRef>
              <c:f>"Run2"</c:f>
              <c:strCache>
                <c:ptCount val="1"/>
                <c:pt idx="0">
                  <c:v>Run2</c:v>
                </c:pt>
              </c:strCache>
            </c:strRef>
          </c:tx>
          <c:spPr>
            <a:solidFill>
              <a:srgbClr val="80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lculations!$C$8,Calculations!$C$10,Calculations!$C$12,Calculations!$C$14,Calculations!$C$16,Calculations!$C$18,Calculations!$C$20,Calculations!$C$28,Calculations!$C$30,Calculations!$C$32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</c:strCache>
            </c:strRef>
          </c:cat>
          <c:val>
            <c:numRef>
              <c:f>Calculations!$M$22,Calculations!$M$24,Calculations!$M$26,Calculations!$M$15,Calculations!$M$17,Calculations!$M$19,Calculations!$M$21,Calculations!$M$28,Calculations!$M$30,Calculations!$M$32</c:f>
              <c:numCache>
                <c:formatCode>General</c:formatCode>
                <c:ptCount val="10"/>
                <c:pt idx="0">
                  <c:v>24.6757537660913</c:v>
                </c:pt>
                <c:pt idx="1">
                  <c:v>2.98969086887692</c:v>
                </c:pt>
                <c:pt idx="2">
                  <c:v>6.1472603366435</c:v>
                </c:pt>
                <c:pt idx="7">
                  <c:v>4.67487833194058</c:v>
                </c:pt>
                <c:pt idx="8">
                  <c:v>6.55803075079013</c:v>
                </c:pt>
                <c:pt idx="9">
                  <c:v>1</c:v>
                </c:pt>
              </c:numCache>
            </c:numRef>
          </c:val>
        </c:ser>
        <c:gapWidth val="150"/>
        <c:overlap val="0"/>
        <c:axId val="91436712"/>
        <c:axId val="99481386"/>
      </c:barChart>
      <c:catAx>
        <c:axId val="91436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481386"/>
        <c:crossesAt val="0"/>
        <c:auto val="1"/>
        <c:lblAlgn val="ctr"/>
        <c:lblOffset val="100"/>
        <c:noMultiLvlLbl val="0"/>
      </c:catAx>
      <c:valAx>
        <c:axId val="99481386"/>
        <c:scaling>
          <c:orientation val="minMax"/>
          <c:max val="28"/>
          <c:min val="0"/>
        </c:scaling>
        <c:delete val="0"/>
        <c:axPos val="l"/>
        <c:majorGridlines>
          <c:spPr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436712"/>
        <c:crossesAt val="1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Run 5: normalized relative quantity valu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11620359376237"/>
          <c:y val="0.133720930232558"/>
          <c:w val="0.937465368479379"/>
          <c:h val="0.83111849390919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80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Calculations!$C$46,Calculations!$C$48,Calculations!$C$50,Calculations!$C$52,Calculations!$C$54,Calculations!$C$56,Calculations!$C$58,Calculations!$C$60,Calculations!$C$62,Calculations!$C$64</c:f>
              <c:multiLvlStrCache>
                <c:ptCount val="1"/>
                <c:lvl>
                  <c:pt idx="0">
                    <c:v>11</c:v>
                  </c:pt>
                </c:lvl>
                <c:lvl>
                  <c:pt idx="0">
                    <c:v>10</c:v>
                  </c:pt>
                </c:lvl>
                <c:lvl>
                  <c:pt idx="0">
                    <c:v>9</c:v>
                  </c:pt>
                </c:lvl>
                <c:lvl>
                  <c:pt idx="0">
                    <c:v>7</c:v>
                  </c:pt>
                </c:lvl>
                <c:lvl>
                  <c:pt idx="0">
                    <c:v>6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4</c:v>
                  </c:pt>
                </c:lvl>
                <c:lvl>
                  <c:pt idx="0">
                    <c:v>3</c:v>
                  </c:pt>
                </c:lvl>
                <c:lvl>
                  <c:pt idx="0">
                    <c:v>2</c:v>
                  </c:pt>
                </c:lvl>
                <c:lvl>
                  <c:pt idx="0">
                    <c:v>1</c:v>
                  </c:pt>
                </c:lvl>
              </c:multiLvlStrCache>
            </c:multiLvlStrRef>
          </c:cat>
          <c:val>
            <c:numRef>
              <c:f>Calculations!$M$46,Calculations!$M$48,Calculations!$M$50,Calculations!$M$52,Calculations!$M$54,Calculations!$M$56,Calculations!$M$58,Calculations!$M$60,Calculations!$M$62,Calculations!$M$64</c:f>
              <c:numCache>
                <c:formatCode>General</c:formatCode>
                <c:ptCount val="10"/>
                <c:pt idx="0">
                  <c:v>19.2933155206742</c:v>
                </c:pt>
                <c:pt idx="1">
                  <c:v>3.06638254195382</c:v>
                </c:pt>
                <c:pt idx="2">
                  <c:v>5.06303108589402</c:v>
                </c:pt>
                <c:pt idx="3">
                  <c:v>4.35174869576999</c:v>
                </c:pt>
                <c:pt idx="4">
                  <c:v>10.9784663409594</c:v>
                </c:pt>
                <c:pt idx="5">
                  <c:v>4.95868777022317</c:v>
                </c:pt>
                <c:pt idx="6">
                  <c:v>6.58818664239357</c:v>
                </c:pt>
                <c:pt idx="7">
                  <c:v>4.64790218867484</c:v>
                </c:pt>
                <c:pt idx="8">
                  <c:v>8.00872875819599</c:v>
                </c:pt>
                <c:pt idx="9">
                  <c:v>1</c:v>
                </c:pt>
              </c:numCache>
            </c:numRef>
          </c:val>
        </c:ser>
        <c:gapWidth val="250"/>
        <c:overlap val="0"/>
        <c:axId val="64415835"/>
        <c:axId val="95956937"/>
      </c:barChart>
      <c:catAx>
        <c:axId val="644158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956937"/>
        <c:crossesAt val="0"/>
        <c:auto val="1"/>
        <c:lblAlgn val="ctr"/>
        <c:lblOffset val="100"/>
        <c:noMultiLvlLbl val="0"/>
      </c:catAx>
      <c:valAx>
        <c:axId val="95956937"/>
        <c:scaling>
          <c:orientation val="minMax"/>
          <c:max val="28"/>
          <c:min val="0"/>
        </c:scaling>
        <c:delete val="0"/>
        <c:axPos val="l"/>
        <c:majorGridlines>
          <c:spPr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415835"/>
        <c:crossesAt val="1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Run1 vs Run2: calibrated normalized relative quantity valu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14088529271775"/>
          <c:y val="0.126799557032115"/>
          <c:w val="0.935268919562113"/>
          <c:h val="0.8380398671096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Run1"</c:f>
              <c:strCache>
                <c:ptCount val="1"/>
                <c:pt idx="0">
                  <c:v>Run1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lculations!$C$46,Calculations!$C$48,Calculations!$C$50,Calculations!$C$52,Calculations!$C$54,Calculations!$C$56,Calculations!$C$58,Calculations!$C$60,Calculations!$C$62,Calculations!$C$64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</c:strCache>
            </c:strRef>
          </c:cat>
          <c:val>
            <c:numRef>
              <c:f>Calculations!$Q$8,Calculations!$Q$10,Calculations!$Q$12,Calculations!$Q$14,Calculations!$Q$16,Calculations!$Q$18,Calculations!$Q$20,Calculations!$Q$29,Calculations!$Q$31,Calculations!$Q$33</c:f>
              <c:numCache>
                <c:formatCode>General</c:formatCode>
                <c:ptCount val="10"/>
                <c:pt idx="0">
                  <c:v>22.0254302009554</c:v>
                </c:pt>
                <c:pt idx="1">
                  <c:v>3.42107122144348</c:v>
                </c:pt>
                <c:pt idx="2">
                  <c:v>6.01854903684221</c:v>
                </c:pt>
                <c:pt idx="3">
                  <c:v>5.74041100333199</c:v>
                </c:pt>
                <c:pt idx="4">
                  <c:v>10.5648300910345</c:v>
                </c:pt>
                <c:pt idx="5">
                  <c:v>4.74974429291587</c:v>
                </c:pt>
                <c:pt idx="6">
                  <c:v>6.25266068550293</c:v>
                </c:pt>
              </c:numCache>
            </c:numRef>
          </c:val>
        </c:ser>
        <c:ser>
          <c:idx val="1"/>
          <c:order val="1"/>
          <c:tx>
            <c:strRef>
              <c:f>"Run2"</c:f>
              <c:strCache>
                <c:ptCount val="1"/>
                <c:pt idx="0">
                  <c:v>Run2</c:v>
                </c:pt>
              </c:strCache>
            </c:strRef>
          </c:tx>
          <c:spPr>
            <a:solidFill>
              <a:srgbClr val="80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lculations!$C$46,Calculations!$C$48,Calculations!$C$50,Calculations!$C$52,Calculations!$C$54,Calculations!$C$56,Calculations!$C$58,Calculations!$C$60,Calculations!$C$62,Calculations!$C$64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</c:strCache>
            </c:strRef>
          </c:cat>
          <c:val>
            <c:numRef>
              <c:f>Calculations!$Q$22,Calculations!$Q$24,Calculations!$Q$26,Calculations!$Q$15,Calculations!$Q$17,Calculations!$Q$19,Calculations!$Q$21,Calculations!$Q$28,Calculations!$Q$30,Calculations!$Q$32</c:f>
              <c:numCache>
                <c:formatCode>General</c:formatCode>
                <c:ptCount val="10"/>
                <c:pt idx="0">
                  <c:v>24.6757537660913</c:v>
                </c:pt>
                <c:pt idx="1">
                  <c:v>2.98969086887692</c:v>
                </c:pt>
                <c:pt idx="2">
                  <c:v>6.1472603366435</c:v>
                </c:pt>
                <c:pt idx="7">
                  <c:v>4.67487833194058</c:v>
                </c:pt>
                <c:pt idx="8">
                  <c:v>6.55803075079013</c:v>
                </c:pt>
                <c:pt idx="9">
                  <c:v>1</c:v>
                </c:pt>
              </c:numCache>
            </c:numRef>
          </c:val>
        </c:ser>
        <c:gapWidth val="150"/>
        <c:overlap val="0"/>
        <c:axId val="35861916"/>
        <c:axId val="7088718"/>
      </c:barChart>
      <c:catAx>
        <c:axId val="358619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88718"/>
        <c:crossesAt val="0"/>
        <c:auto val="1"/>
        <c:lblAlgn val="ctr"/>
        <c:lblOffset val="100"/>
        <c:noMultiLvlLbl val="0"/>
      </c:catAx>
      <c:valAx>
        <c:axId val="7088718"/>
        <c:scaling>
          <c:orientation val="minMax"/>
          <c:max val="28"/>
          <c:min val="0"/>
        </c:scaling>
        <c:delete val="0"/>
        <c:axPos val="l"/>
        <c:majorGridlines>
          <c:spPr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861916"/>
        <c:crossesAt val="1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Run1 vs Run3: calibrated normalized relative quantity valu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11499881525946"/>
          <c:y val="0.12532637075718"/>
          <c:w val="0.935313166416555"/>
          <c:h val="0.8396317163666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Run1"</c:f>
              <c:strCache>
                <c:ptCount val="1"/>
                <c:pt idx="0">
                  <c:v>Run1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lculations!$C$46,Calculations!$C$48,Calculations!$C$50,Calculations!$C$52,Calculations!$C$54,Calculations!$C$56,Calculations!$C$58,Calculations!$C$60,Calculations!$C$62,Calculations!$C$64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</c:strCache>
            </c:strRef>
          </c:cat>
          <c:val>
            <c:numRef>
              <c:f>Calculations!$Q$8,Calculations!$Q$10,Calculations!$Q$12,Calculations!$Q$14,Calculations!$Q$16,Calculations!$Q$18,Calculations!$Q$20,Calculations!$Q$29,Calculations!$Q$31,Calculations!$Q$33</c:f>
              <c:numCache>
                <c:formatCode>General</c:formatCode>
                <c:ptCount val="10"/>
                <c:pt idx="0">
                  <c:v>22.0254302009554</c:v>
                </c:pt>
                <c:pt idx="1">
                  <c:v>3.42107122144348</c:v>
                </c:pt>
                <c:pt idx="2">
                  <c:v>6.01854903684221</c:v>
                </c:pt>
                <c:pt idx="3">
                  <c:v>5.74041100333199</c:v>
                </c:pt>
                <c:pt idx="4">
                  <c:v>10.5648300910345</c:v>
                </c:pt>
                <c:pt idx="5">
                  <c:v>4.74974429291587</c:v>
                </c:pt>
                <c:pt idx="6">
                  <c:v>6.25266068550293</c:v>
                </c:pt>
              </c:numCache>
            </c:numRef>
          </c:val>
        </c:ser>
        <c:ser>
          <c:idx val="1"/>
          <c:order val="1"/>
          <c:tx>
            <c:strRef>
              <c:f>"Run3"</c:f>
              <c:strCache>
                <c:ptCount val="1"/>
                <c:pt idx="0">
                  <c:v>Run3</c:v>
                </c:pt>
              </c:strCache>
            </c:strRef>
          </c:tx>
          <c:spPr>
            <a:solidFill>
              <a:srgbClr val="80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lculations!$C$46,Calculations!$C$48,Calculations!$C$50,Calculations!$C$52,Calculations!$C$54,Calculations!$C$56,Calculations!$C$58,Calculations!$C$60,Calculations!$C$62,Calculations!$C$64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</c:strCache>
            </c:strRef>
          </c:cat>
          <c:val>
            <c:numRef>
              <c:f>Calculations!$Q$34,Calculations!$Q$36,Calculations!$Q$38,Calculations!$Q$15,Calculations!$Q$17,Calculations!$Q$19,Calculations!$Q$21,Calculations!$Q$40,Calculations!$Q$42,Calculations!$Q$44</c:f>
              <c:numCache>
                <c:formatCode>General</c:formatCode>
                <c:ptCount val="10"/>
                <c:pt idx="0">
                  <c:v>22.6882903553836</c:v>
                </c:pt>
                <c:pt idx="1">
                  <c:v>3.70339268527669</c:v>
                </c:pt>
                <c:pt idx="2">
                  <c:v>5.39730279126099</c:v>
                </c:pt>
                <c:pt idx="7">
                  <c:v>6.32964812920735</c:v>
                </c:pt>
                <c:pt idx="8">
                  <c:v>8.80798785825323</c:v>
                </c:pt>
                <c:pt idx="9">
                  <c:v>1.3744960614805</c:v>
                </c:pt>
              </c:numCache>
            </c:numRef>
          </c:val>
        </c:ser>
        <c:gapWidth val="150"/>
        <c:overlap val="0"/>
        <c:axId val="35207416"/>
        <c:axId val="9010473"/>
      </c:barChart>
      <c:catAx>
        <c:axId val="35207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10473"/>
        <c:crossesAt val="0"/>
        <c:auto val="1"/>
        <c:lblAlgn val="ctr"/>
        <c:lblOffset val="100"/>
        <c:noMultiLvlLbl val="0"/>
      </c:catAx>
      <c:valAx>
        <c:axId val="9010473"/>
        <c:scaling>
          <c:orientation val="minMax"/>
          <c:max val="28"/>
          <c:min val="0"/>
        </c:scaling>
        <c:delete val="0"/>
        <c:axPos val="l"/>
        <c:majorGridlines>
          <c:spPr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207416"/>
        <c:crossesAt val="1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7</xdr:col>
      <xdr:colOff>70560</xdr:colOff>
      <xdr:row>16</xdr:row>
      <xdr:rowOff>9360</xdr:rowOff>
    </xdr:to>
    <xdr:graphicFrame>
      <xdr:nvGraphicFramePr>
        <xdr:cNvPr id="0" name="Chart 1"/>
        <xdr:cNvGraphicFramePr/>
      </xdr:nvGraphicFramePr>
      <xdr:xfrm>
        <a:off x="0" y="0"/>
        <a:ext cx="4537800" cy="260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0</xdr:colOff>
      <xdr:row>0</xdr:row>
      <xdr:rowOff>0</xdr:rowOff>
    </xdr:from>
    <xdr:to>
      <xdr:col>15</xdr:col>
      <xdr:colOff>90360</xdr:colOff>
      <xdr:row>16</xdr:row>
      <xdr:rowOff>9360</xdr:rowOff>
    </xdr:to>
    <xdr:graphicFrame>
      <xdr:nvGraphicFramePr>
        <xdr:cNvPr id="1" name="Chart 2"/>
        <xdr:cNvGraphicFramePr/>
      </xdr:nvGraphicFramePr>
      <xdr:xfrm>
        <a:off x="5105520" y="0"/>
        <a:ext cx="4557600" cy="260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0</xdr:colOff>
      <xdr:row>17</xdr:row>
      <xdr:rowOff>0</xdr:rowOff>
    </xdr:from>
    <xdr:to>
      <xdr:col>7</xdr:col>
      <xdr:colOff>70560</xdr:colOff>
      <xdr:row>33</xdr:row>
      <xdr:rowOff>9360</xdr:rowOff>
    </xdr:to>
    <xdr:graphicFrame>
      <xdr:nvGraphicFramePr>
        <xdr:cNvPr id="2" name="Chart 3"/>
        <xdr:cNvGraphicFramePr/>
      </xdr:nvGraphicFramePr>
      <xdr:xfrm>
        <a:off x="0" y="2752560"/>
        <a:ext cx="4537800" cy="260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8</xdr:col>
      <xdr:colOff>0</xdr:colOff>
      <xdr:row>17</xdr:row>
      <xdr:rowOff>0</xdr:rowOff>
    </xdr:from>
    <xdr:to>
      <xdr:col>15</xdr:col>
      <xdr:colOff>80280</xdr:colOff>
      <xdr:row>33</xdr:row>
      <xdr:rowOff>9360</xdr:rowOff>
    </xdr:to>
    <xdr:graphicFrame>
      <xdr:nvGraphicFramePr>
        <xdr:cNvPr id="3" name="Chart 4"/>
        <xdr:cNvGraphicFramePr/>
      </xdr:nvGraphicFramePr>
      <xdr:xfrm>
        <a:off x="5105520" y="2752560"/>
        <a:ext cx="4547520" cy="260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0</xdr:colOff>
      <xdr:row>34</xdr:row>
      <xdr:rowOff>0</xdr:rowOff>
    </xdr:from>
    <xdr:to>
      <xdr:col>7</xdr:col>
      <xdr:colOff>70560</xdr:colOff>
      <xdr:row>50</xdr:row>
      <xdr:rowOff>9360</xdr:rowOff>
    </xdr:to>
    <xdr:graphicFrame>
      <xdr:nvGraphicFramePr>
        <xdr:cNvPr id="4" name="Chart 5"/>
        <xdr:cNvGraphicFramePr/>
      </xdr:nvGraphicFramePr>
      <xdr:xfrm>
        <a:off x="0" y="5505480"/>
        <a:ext cx="4537800" cy="260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8</xdr:col>
      <xdr:colOff>0</xdr:colOff>
      <xdr:row>34</xdr:row>
      <xdr:rowOff>0</xdr:rowOff>
    </xdr:from>
    <xdr:to>
      <xdr:col>15</xdr:col>
      <xdr:colOff>90360</xdr:colOff>
      <xdr:row>50</xdr:row>
      <xdr:rowOff>28440</xdr:rowOff>
    </xdr:to>
    <xdr:graphicFrame>
      <xdr:nvGraphicFramePr>
        <xdr:cNvPr id="5" name="Chart 1030"/>
        <xdr:cNvGraphicFramePr/>
      </xdr:nvGraphicFramePr>
      <xdr:xfrm>
        <a:off x="5105520" y="5505480"/>
        <a:ext cx="4557600" cy="2619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U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73" activeCellId="0" sqref="Q7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.85"/>
    <col collapsed="false" customWidth="false" hidden="false" outlineLevel="0" max="2" min="2" style="1" width="9.14"/>
    <col collapsed="false" customWidth="false" hidden="false" outlineLevel="0" max="3" min="3" style="2" width="9.14"/>
    <col collapsed="false" customWidth="false" hidden="false" outlineLevel="0" max="4" min="4" style="1" width="9.14"/>
    <col collapsed="false" customWidth="true" hidden="false" outlineLevel="0" max="5" min="5" style="1" width="9.99"/>
    <col collapsed="false" customWidth="false" hidden="false" outlineLevel="0" max="15" min="6" style="1" width="9.14"/>
    <col collapsed="false" customWidth="true" hidden="false" outlineLevel="0" max="16" min="16" style="1" width="10.13"/>
    <col collapsed="false" customWidth="false" hidden="false" outlineLevel="0" max="257" min="17" style="1" width="9.14"/>
  </cols>
  <sheetData>
    <row r="1" customFormat="false" ht="12.75" hidden="false" customHeight="false" outlineLevel="0" collapsed="false">
      <c r="H1" s="3" t="s">
        <v>0</v>
      </c>
      <c r="I1" s="3"/>
      <c r="L1" s="3" t="s">
        <v>1</v>
      </c>
      <c r="M1" s="3" t="s">
        <v>2</v>
      </c>
      <c r="N1" s="3"/>
    </row>
    <row r="2" customFormat="false" ht="12.75" hidden="false" customHeight="false" outlineLevel="0" collapsed="false">
      <c r="B2" s="4" t="s">
        <v>3</v>
      </c>
      <c r="C2" s="4"/>
      <c r="D2" s="4"/>
      <c r="E2" s="4" t="s">
        <v>4</v>
      </c>
      <c r="G2" s="4" t="s">
        <v>5</v>
      </c>
      <c r="H2" s="5" t="n">
        <f aca="false">AVERAGE(E8:E21)</f>
        <v>16.38</v>
      </c>
      <c r="K2" s="1" t="s">
        <v>6</v>
      </c>
      <c r="L2" s="1" t="n">
        <f aca="false">GEOMEAN(K8,K10,K12)</f>
        <v>1.09885565645405</v>
      </c>
      <c r="M2" s="1" t="n">
        <f aca="false">(L2/3)*SQRT((L8/K8)^2+(L10/K10)^2+(L12/K12)^2)</f>
        <v>0.0348918844716587</v>
      </c>
      <c r="N2" s="1" t="n">
        <f aca="false">M2/L2</f>
        <v>0.0317529279361886</v>
      </c>
    </row>
    <row r="3" customFormat="false" ht="12.75" hidden="false" customHeight="false" outlineLevel="0" collapsed="false">
      <c r="B3" s="4" t="s">
        <v>7</v>
      </c>
      <c r="C3" s="4"/>
      <c r="D3" s="4"/>
      <c r="E3" s="1" t="n">
        <v>2</v>
      </c>
      <c r="G3" s="4" t="s">
        <v>8</v>
      </c>
      <c r="H3" s="5" t="n">
        <f aca="false">AVERAGE(E22:E33)</f>
        <v>17.5175</v>
      </c>
      <c r="K3" s="1" t="s">
        <v>9</v>
      </c>
      <c r="L3" s="1" t="n">
        <f aca="false">GEOMEAN(K22,K24,K26)</f>
        <v>1.52489624112692</v>
      </c>
      <c r="M3" s="1" t="n">
        <f aca="false">(L3/3)*SQRT((L22/K22)^2+(L24/K24)^2+(L26/K26)^2)</f>
        <v>0.0748797964783603</v>
      </c>
      <c r="N3" s="1" t="n">
        <f aca="false">M3/L3</f>
        <v>0.0491048469127467</v>
      </c>
    </row>
    <row r="4" customFormat="false" ht="12.75" hidden="false" customHeight="false" outlineLevel="0" collapsed="false">
      <c r="B4" s="4" t="s">
        <v>10</v>
      </c>
      <c r="C4" s="4"/>
      <c r="D4" s="4"/>
      <c r="E4" s="1" t="n">
        <v>0.05</v>
      </c>
      <c r="G4" s="4" t="s">
        <v>11</v>
      </c>
      <c r="H4" s="5" t="n">
        <f aca="false">AVERAGE(E34:E45)</f>
        <v>17.9</v>
      </c>
      <c r="K4" s="1" t="s">
        <v>12</v>
      </c>
      <c r="L4" s="1" t="n">
        <f aca="false">GEOMEAN(K34,K36,K38)</f>
        <v>1.00883313024866</v>
      </c>
      <c r="M4" s="1" t="n">
        <f aca="false">(L4/3)*SQRT((L34/K34)^2+(L36/K36)^2+(L38/K38)^2)</f>
        <v>0.0416984811033415</v>
      </c>
      <c r="N4" s="1" t="n">
        <f aca="false">M4/L4</f>
        <v>0.0413333779919216</v>
      </c>
    </row>
    <row r="5" customFormat="false" ht="12.75" hidden="false" customHeight="false" outlineLevel="0" collapsed="false">
      <c r="B5" s="4"/>
      <c r="C5" s="4"/>
      <c r="D5" s="4"/>
      <c r="G5" s="4" t="s">
        <v>13</v>
      </c>
      <c r="H5" s="1" t="n">
        <f aca="false">AVERAGE(E46:E65)</f>
        <v>17.3535</v>
      </c>
    </row>
    <row r="7" s="6" customFormat="true" ht="13.5" hidden="false" customHeight="false" outlineLevel="0" collapsed="false">
      <c r="B7" s="6" t="s">
        <v>14</v>
      </c>
      <c r="C7" s="7" t="s">
        <v>15</v>
      </c>
      <c r="D7" s="6" t="s">
        <v>16</v>
      </c>
      <c r="E7" s="8" t="s">
        <v>17</v>
      </c>
      <c r="F7" s="8" t="s">
        <v>18</v>
      </c>
      <c r="G7" s="6" t="s">
        <v>19</v>
      </c>
      <c r="H7" s="6" t="s">
        <v>20</v>
      </c>
      <c r="I7" s="8" t="s">
        <v>21</v>
      </c>
      <c r="J7" s="8" t="s">
        <v>22</v>
      </c>
      <c r="K7" s="6" t="s">
        <v>23</v>
      </c>
      <c r="L7" s="6" t="s">
        <v>24</v>
      </c>
      <c r="M7" s="9" t="s">
        <v>25</v>
      </c>
      <c r="N7" s="9"/>
      <c r="O7" s="6" t="s">
        <v>26</v>
      </c>
      <c r="P7" s="6" t="s">
        <v>27</v>
      </c>
      <c r="Q7" s="8" t="s">
        <v>28</v>
      </c>
      <c r="R7" s="8"/>
      <c r="T7" s="7"/>
    </row>
    <row r="8" customFormat="false" ht="12.75" hidden="false" customHeight="false" outlineLevel="0" collapsed="false">
      <c r="A8" s="10" t="s">
        <v>29</v>
      </c>
      <c r="B8" s="1" t="s">
        <v>30</v>
      </c>
      <c r="C8" s="11" t="n">
        <v>1</v>
      </c>
      <c r="D8" s="11" t="n">
        <v>15.13</v>
      </c>
      <c r="E8" s="1" t="n">
        <f aca="false">AVERAGE(D8:D9)</f>
        <v>15.105</v>
      </c>
      <c r="F8" s="1" t="n">
        <f aca="false">STDEV(D8:D9)</f>
        <v>0.0353553390593279</v>
      </c>
      <c r="G8" s="1" t="n">
        <f aca="false">H$2-E8</f>
        <v>1.275</v>
      </c>
      <c r="H8" s="1" t="n">
        <f aca="false">F8</f>
        <v>0.0353553390593279</v>
      </c>
      <c r="I8" s="1" t="n">
        <f aca="false">E$3^G8</f>
        <v>2.41998817843858</v>
      </c>
      <c r="J8" s="1" t="n">
        <f aca="false">I8*SQRT((G8*E$4/E$3)^2+(LN(E$3)*H8)^2)</f>
        <v>0.0972998340180347</v>
      </c>
      <c r="K8" s="1" t="n">
        <f aca="false">I8/NF!B3</f>
        <v>3.15020590788673</v>
      </c>
      <c r="L8" s="1" t="n">
        <f aca="false">K8*SQRT((J8/I8)^2+(NF!D3)^2)</f>
        <v>0.158164321671215</v>
      </c>
      <c r="M8" s="1" t="n">
        <f aca="false">K8/MIN(K$8:K$33)</f>
        <v>15.871747801193</v>
      </c>
      <c r="N8" s="1" t="n">
        <f aca="false">L8/MIN(K$8:K$33)</f>
        <v>0.796882584223304</v>
      </c>
      <c r="O8" s="1" t="n">
        <f aca="false">K8/L$2</f>
        <v>2.86680592613253</v>
      </c>
      <c r="P8" s="1" t="n">
        <f aca="false">O8*SQRT(N$2^2+(L8/K8)^2)</f>
        <v>0.17030499224348</v>
      </c>
      <c r="Q8" s="1" t="n">
        <f aca="false">O8/MIN($O$8:$O$45)</f>
        <v>22.0254302009554</v>
      </c>
      <c r="R8" s="1" t="n">
        <f aca="false">P8/MIN(O$8:O$45)</f>
        <v>1.30843901407493</v>
      </c>
      <c r="T8" s="11"/>
      <c r="U8" s="11"/>
    </row>
    <row r="9" customFormat="false" ht="12.75" hidden="false" customHeight="false" outlineLevel="0" collapsed="false">
      <c r="A9" s="10"/>
      <c r="B9" s="1" t="s">
        <v>31</v>
      </c>
      <c r="C9" s="11" t="n">
        <v>1</v>
      </c>
      <c r="D9" s="11" t="n">
        <v>15.08</v>
      </c>
      <c r="T9" s="11"/>
      <c r="U9" s="11"/>
    </row>
    <row r="10" customFormat="false" ht="12.75" hidden="false" customHeight="false" outlineLevel="0" collapsed="false">
      <c r="A10" s="10"/>
      <c r="B10" s="1" t="s">
        <v>32</v>
      </c>
      <c r="C10" s="11" t="n">
        <v>2</v>
      </c>
      <c r="D10" s="11" t="n">
        <v>17.14</v>
      </c>
      <c r="E10" s="1" t="n">
        <f aca="false">AVERAGE(D10:D11)</f>
        <v>17.16</v>
      </c>
      <c r="F10" s="1" t="n">
        <f aca="false">STDEV(D10:D11)</f>
        <v>0.0282842712474613</v>
      </c>
      <c r="G10" s="1" t="n">
        <f aca="false">H$2-E10</f>
        <v>-0.780000000000001</v>
      </c>
      <c r="H10" s="1" t="n">
        <f aca="false">F10</f>
        <v>0.0282842712474613</v>
      </c>
      <c r="I10" s="1" t="n">
        <f aca="false">E$3^G10</f>
        <v>0.582366793234228</v>
      </c>
      <c r="J10" s="1" t="n">
        <f aca="false">I10*SQRT((G10*E$4/E$3)^2+(LN(E$3)*H10)^2)</f>
        <v>0.016103388663301</v>
      </c>
      <c r="K10" s="1" t="n">
        <f aca="false">I10/NF!B4</f>
        <v>0.489301624293587</v>
      </c>
      <c r="L10" s="1" t="n">
        <f aca="false">K10*SQRT((J10/I10)^2+(NF!D4)^2)</f>
        <v>0.0224575713507106</v>
      </c>
      <c r="M10" s="1" t="n">
        <f aca="false">K10/MIN(K$8:K$33)</f>
        <v>2.46525852804069</v>
      </c>
      <c r="N10" s="1" t="n">
        <f aca="false">L10/MIN(K$8:K$33)</f>
        <v>0.113148447793017</v>
      </c>
      <c r="O10" s="1" t="n">
        <f aca="false">K10/L$2</f>
        <v>0.445282891724413</v>
      </c>
      <c r="P10" s="1" t="n">
        <f aca="false">O10*SQRT(N$2^2+(L10/K10)^2)</f>
        <v>0.0248514165372974</v>
      </c>
      <c r="Q10" s="1" t="n">
        <f aca="false">O10/MIN($O$8:$O$45)</f>
        <v>3.42107122144348</v>
      </c>
      <c r="R10" s="1" t="n">
        <f aca="false">P10/MIN(O$8:O$45)</f>
        <v>0.190931355118109</v>
      </c>
      <c r="T10" s="11"/>
      <c r="U10" s="11"/>
    </row>
    <row r="11" customFormat="false" ht="12.75" hidden="false" customHeight="false" outlineLevel="0" collapsed="false">
      <c r="A11" s="10"/>
      <c r="B11" s="1" t="s">
        <v>33</v>
      </c>
      <c r="C11" s="11" t="n">
        <v>2</v>
      </c>
      <c r="D11" s="11" t="n">
        <v>17.18</v>
      </c>
      <c r="T11" s="11"/>
      <c r="U11" s="11"/>
    </row>
    <row r="12" customFormat="false" ht="12.75" hidden="false" customHeight="false" outlineLevel="0" collapsed="false">
      <c r="A12" s="10"/>
      <c r="B12" s="1" t="s">
        <v>34</v>
      </c>
      <c r="C12" s="11" t="n">
        <v>3</v>
      </c>
      <c r="D12" s="11" t="n">
        <v>16.23</v>
      </c>
      <c r="E12" s="1" t="n">
        <f aca="false">AVERAGE(D12:D13)</f>
        <v>16.295</v>
      </c>
      <c r="F12" s="1" t="n">
        <f aca="false">STDEV(D12:D13)</f>
        <v>0.0919238815542505</v>
      </c>
      <c r="G12" s="1" t="n">
        <f aca="false">H$2-E12</f>
        <v>0.0849999999999973</v>
      </c>
      <c r="H12" s="1" t="n">
        <f aca="false">F12</f>
        <v>0.0919238815542505</v>
      </c>
      <c r="I12" s="1" t="n">
        <f aca="false">E$3^G12</f>
        <v>1.06068774136822</v>
      </c>
      <c r="J12" s="1" t="n">
        <f aca="false">I12*SQRT((G12*E$4/E$3)^2+(LN(E$3)*H12)^2)</f>
        <v>0.0676211819148042</v>
      </c>
      <c r="K12" s="1" t="n">
        <f aca="false">I12/NF!B5</f>
        <v>0.860808100444908</v>
      </c>
      <c r="L12" s="1" t="n">
        <f aca="false">K12*SQRT((J12/I12)^2+(NF!D5)^2)</f>
        <v>0.0574029223916167</v>
      </c>
      <c r="M12" s="1" t="n">
        <f aca="false">K12/MIN(K$8:K$33)</f>
        <v>4.337027316621</v>
      </c>
      <c r="N12" s="1" t="n">
        <f aca="false">L12/MIN(K$8:K$33)</f>
        <v>0.289214335155122</v>
      </c>
      <c r="O12" s="1" t="n">
        <f aca="false">K12/L$2</f>
        <v>0.78336776571974</v>
      </c>
      <c r="P12" s="1" t="n">
        <f aca="false">O12*SQRT(N$2^2+(L12/K12)^2)</f>
        <v>0.0578586303260453</v>
      </c>
      <c r="Q12" s="1" t="n">
        <f aca="false">O12/MIN($O$8:$O$45)</f>
        <v>6.01854903684221</v>
      </c>
      <c r="R12" s="1" t="n">
        <f aca="false">P12/MIN(O$8:O$45)</f>
        <v>0.444523018510837</v>
      </c>
      <c r="T12" s="11"/>
      <c r="U12" s="11"/>
    </row>
    <row r="13" customFormat="false" ht="12.75" hidden="false" customHeight="false" outlineLevel="0" collapsed="false">
      <c r="A13" s="10"/>
      <c r="B13" s="1" t="s">
        <v>35</v>
      </c>
      <c r="C13" s="11" t="n">
        <v>3</v>
      </c>
      <c r="D13" s="11" t="n">
        <v>16.36</v>
      </c>
      <c r="T13" s="11"/>
      <c r="U13" s="11"/>
    </row>
    <row r="14" customFormat="false" ht="12.75" hidden="false" customHeight="false" outlineLevel="0" collapsed="false">
      <c r="A14" s="10"/>
      <c r="B14" s="1" t="s">
        <v>36</v>
      </c>
      <c r="C14" s="11" t="n">
        <v>4</v>
      </c>
      <c r="D14" s="11" t="n">
        <v>16.62</v>
      </c>
      <c r="E14" s="1" t="n">
        <f aca="false">AVERAGE(D14:D15)</f>
        <v>16.65</v>
      </c>
      <c r="F14" s="1" t="n">
        <f aca="false">STDEV(D14:D15)</f>
        <v>0.0424264068711919</v>
      </c>
      <c r="G14" s="1" t="n">
        <f aca="false">H$2-E14</f>
        <v>-0.27</v>
      </c>
      <c r="H14" s="1" t="n">
        <f aca="false">F14</f>
        <v>0.0424264068711919</v>
      </c>
      <c r="I14" s="1" t="n">
        <f aca="false">E$3^G14</f>
        <v>0.829319545814442</v>
      </c>
      <c r="J14" s="1" t="n">
        <f aca="false">I14*SQRT((G14*E$4/E$3)^2+(LN(E$3)*H14)^2)</f>
        <v>0.0250226188299837</v>
      </c>
      <c r="K14" s="1" t="n">
        <f aca="false">I14/NF!B6</f>
        <v>0.821027171383469</v>
      </c>
      <c r="L14" s="1" t="n">
        <f aca="false">K14*SQRT((J14/I14)^2+(NF!D6)^2)</f>
        <v>0.0260972772508089</v>
      </c>
      <c r="M14" s="1" t="n">
        <f aca="false">K14/MIN(K$8:K$33)</f>
        <v>4.13659823616643</v>
      </c>
      <c r="N14" s="1" t="n">
        <f aca="false">L14/MIN(K$8:K$33)</f>
        <v>0.131486453563449</v>
      </c>
      <c r="O14" s="1" t="n">
        <f aca="false">K14/L$2</f>
        <v>0.747165623220143</v>
      </c>
      <c r="P14" s="1" t="n">
        <f aca="false">O14*SQRT(N$2^2+(L14/K14)^2)</f>
        <v>0.0335693337542216</v>
      </c>
      <c r="Q14" s="1" t="n">
        <f aca="false">O14/MIN($O$8:$O$45)</f>
        <v>5.74041100333199</v>
      </c>
      <c r="R14" s="1" t="n">
        <f aca="false">P14/MIN(O$8:O$45)</f>
        <v>0.257910384081577</v>
      </c>
      <c r="T14" s="11"/>
      <c r="U14" s="11"/>
    </row>
    <row r="15" customFormat="false" ht="12.75" hidden="false" customHeight="false" outlineLevel="0" collapsed="false">
      <c r="A15" s="10"/>
      <c r="B15" s="1" t="s">
        <v>37</v>
      </c>
      <c r="C15" s="11" t="n">
        <v>4</v>
      </c>
      <c r="D15" s="11" t="n">
        <v>16.68</v>
      </c>
      <c r="T15" s="11"/>
      <c r="U15" s="11"/>
    </row>
    <row r="16" customFormat="false" ht="12.75" hidden="false" customHeight="false" outlineLevel="0" collapsed="false">
      <c r="A16" s="10"/>
      <c r="B16" s="1" t="s">
        <v>38</v>
      </c>
      <c r="C16" s="11" t="n">
        <v>5</v>
      </c>
      <c r="D16" s="11" t="n">
        <v>16.02</v>
      </c>
      <c r="E16" s="1" t="n">
        <f aca="false">AVERAGE(D16:D17)</f>
        <v>15.865</v>
      </c>
      <c r="F16" s="1" t="n">
        <f aca="false">STDEV(D16:D17)</f>
        <v>0.219203102167829</v>
      </c>
      <c r="G16" s="1" t="n">
        <f aca="false">H$2-E16</f>
        <v>0.514999999999999</v>
      </c>
      <c r="H16" s="1" t="n">
        <f aca="false">F16</f>
        <v>0.219203102167829</v>
      </c>
      <c r="I16" s="1" t="n">
        <f aca="false">E$3^G16</f>
        <v>1.42899413974109</v>
      </c>
      <c r="J16" s="1" t="n">
        <f aca="false">I16*SQRT((G16*E$4/E$3)^2+(LN(E$3)*H16)^2)</f>
        <v>0.217899504712006</v>
      </c>
      <c r="K16" s="1" t="n">
        <f aca="false">I16/NF!B7</f>
        <v>1.51104381911927</v>
      </c>
      <c r="L16" s="1" t="n">
        <f aca="false">K16*SQRT((J16/I16)^2+(NF!D7)^2)</f>
        <v>0.230474845991114</v>
      </c>
      <c r="M16" s="1" t="n">
        <f aca="false">K16/MIN(K$8:K$33)</f>
        <v>7.61312343220801</v>
      </c>
      <c r="N16" s="1" t="n">
        <f aca="false">L16/MIN(K$8:K$33)</f>
        <v>1.16120619954767</v>
      </c>
      <c r="O16" s="1" t="n">
        <f aca="false">K16/L$2</f>
        <v>1.37510673967437</v>
      </c>
      <c r="P16" s="1" t="n">
        <f aca="false">O16*SQRT(N$2^2+(L16/K16)^2)</f>
        <v>0.214237512565528</v>
      </c>
      <c r="Q16" s="1" t="n">
        <f aca="false">O16/MIN($O$8:$O$45)</f>
        <v>10.5648300910345</v>
      </c>
      <c r="R16" s="1" t="n">
        <f aca="false">P16/MIN(O$8:O$45)</f>
        <v>1.64596889396139</v>
      </c>
      <c r="T16" s="11"/>
      <c r="U16" s="11"/>
    </row>
    <row r="17" customFormat="false" ht="12.75" hidden="false" customHeight="false" outlineLevel="0" collapsed="false">
      <c r="A17" s="10"/>
      <c r="B17" s="1" t="s">
        <v>39</v>
      </c>
      <c r="C17" s="11" t="n">
        <v>5</v>
      </c>
      <c r="D17" s="11" t="n">
        <v>15.71</v>
      </c>
      <c r="T17" s="11"/>
      <c r="U17" s="11"/>
    </row>
    <row r="18" customFormat="false" ht="12.75" hidden="false" customHeight="false" outlineLevel="0" collapsed="false">
      <c r="A18" s="10"/>
      <c r="B18" s="1" t="s">
        <v>40</v>
      </c>
      <c r="C18" s="11" t="n">
        <v>6</v>
      </c>
      <c r="D18" s="11" t="n">
        <v>16.65</v>
      </c>
      <c r="E18" s="1" t="n">
        <f aca="false">AVERAGE(D18:D19)</f>
        <v>16.61</v>
      </c>
      <c r="F18" s="1" t="n">
        <f aca="false">STDEV(D18:D19)</f>
        <v>0.0565685424949226</v>
      </c>
      <c r="G18" s="1" t="n">
        <f aca="false">H$2-E18</f>
        <v>-0.23</v>
      </c>
      <c r="H18" s="1" t="n">
        <f aca="false">F18</f>
        <v>0.0565685424949226</v>
      </c>
      <c r="I18" s="1" t="n">
        <f aca="false">E$3^G18</f>
        <v>0.852634891767957</v>
      </c>
      <c r="J18" s="1" t="n">
        <f aca="false">I18*SQRT((G18*E$4/E$3)^2+(LN(E$3)*H18)^2)</f>
        <v>0.0337896544542579</v>
      </c>
      <c r="K18" s="1" t="n">
        <f aca="false">I18/NF!B8</f>
        <v>0.679336221630114</v>
      </c>
      <c r="L18" s="1" t="n">
        <f aca="false">K18*SQRT((J18/I18)^2+(NF!D8)^2)</f>
        <v>0.0369654864504719</v>
      </c>
      <c r="M18" s="1" t="n">
        <f aca="false">K18/MIN(K$8:K$33)</f>
        <v>3.42271378354492</v>
      </c>
      <c r="N18" s="1" t="n">
        <f aca="false">L18/MIN(K$8:K$33)</f>
        <v>0.186243977519518</v>
      </c>
      <c r="O18" s="1" t="n">
        <f aca="false">K18/L$2</f>
        <v>0.618221526767489</v>
      </c>
      <c r="P18" s="1" t="n">
        <f aca="false">O18*SQRT(N$2^2+(L18/K18)^2)</f>
        <v>0.0389486700355737</v>
      </c>
      <c r="Q18" s="1" t="n">
        <f aca="false">O18/MIN($O$8:$O$45)</f>
        <v>4.74974429291587</v>
      </c>
      <c r="R18" s="1" t="n">
        <f aca="false">P18/MIN(O$8:O$45)</f>
        <v>0.299239374897577</v>
      </c>
      <c r="T18" s="11"/>
      <c r="U18" s="11"/>
    </row>
    <row r="19" customFormat="false" ht="12.75" hidden="false" customHeight="false" outlineLevel="0" collapsed="false">
      <c r="A19" s="10"/>
      <c r="B19" s="1" t="s">
        <v>41</v>
      </c>
      <c r="C19" s="11" t="n">
        <v>6</v>
      </c>
      <c r="D19" s="11" t="n">
        <v>16.57</v>
      </c>
      <c r="T19" s="11"/>
      <c r="U19" s="11"/>
    </row>
    <row r="20" customFormat="false" ht="12.75" hidden="false" customHeight="false" outlineLevel="0" collapsed="false">
      <c r="A20" s="10"/>
      <c r="B20" s="1" t="s">
        <v>42</v>
      </c>
      <c r="C20" s="11" t="n">
        <v>7</v>
      </c>
      <c r="D20" s="11" t="n">
        <v>16.99</v>
      </c>
      <c r="E20" s="1" t="n">
        <f aca="false">AVERAGE(D20:D21)</f>
        <v>16.975</v>
      </c>
      <c r="F20" s="1" t="n">
        <f aca="false">STDEV(D20:D21)</f>
        <v>0.0212132034355947</v>
      </c>
      <c r="G20" s="1" t="n">
        <f aca="false">H$2-E20</f>
        <v>-0.595000000000002</v>
      </c>
      <c r="H20" s="1" t="n">
        <f aca="false">F20</f>
        <v>0.0212132034355947</v>
      </c>
      <c r="I20" s="1" t="n">
        <f aca="false">E$3^G20</f>
        <v>0.662044455197698</v>
      </c>
      <c r="J20" s="1" t="n">
        <f aca="false">I20*SQRT((G20*E$4/E$3)^2+(LN(E$3)*H20)^2)</f>
        <v>0.0138471702917318</v>
      </c>
      <c r="K20" s="1" t="n">
        <f aca="false">I20/NF!B9</f>
        <v>0.894292118327296</v>
      </c>
      <c r="L20" s="1" t="n">
        <f aca="false">K20*SQRT((J20/I20)^2+(NF!D9)^2)</f>
        <v>0.0275996650751159</v>
      </c>
      <c r="M20" s="1" t="n">
        <f aca="false">K20/MIN(K$8:K$33)</f>
        <v>4.50573053880385</v>
      </c>
      <c r="N20" s="1" t="n">
        <f aca="false">L20/MIN(K$8:K$33)</f>
        <v>0.139055965317358</v>
      </c>
      <c r="O20" s="1" t="n">
        <f aca="false">K20/L$2</f>
        <v>0.813839482078229</v>
      </c>
      <c r="P20" s="1" t="n">
        <f aca="false">O20*SQRT(N$2^2+(L20/K20)^2)</f>
        <v>0.036036762417677</v>
      </c>
      <c r="Q20" s="1" t="n">
        <f aca="false">O20/MIN($O$8:$O$45)</f>
        <v>6.25266068550293</v>
      </c>
      <c r="R20" s="1" t="n">
        <f aca="false">P20/MIN(O$8:O$45)</f>
        <v>0.276867432170315</v>
      </c>
      <c r="T20" s="11"/>
      <c r="U20" s="11"/>
    </row>
    <row r="21" s="3" customFormat="true" ht="12.75" hidden="false" customHeight="false" outlineLevel="0" collapsed="false">
      <c r="A21" s="10"/>
      <c r="B21" s="3" t="s">
        <v>43</v>
      </c>
      <c r="C21" s="12" t="n">
        <v>7</v>
      </c>
      <c r="D21" s="12" t="n">
        <v>16.96</v>
      </c>
      <c r="T21" s="12"/>
      <c r="U21" s="12"/>
    </row>
    <row r="22" customFormat="false" ht="12.75" hidden="false" customHeight="false" outlineLevel="0" collapsed="false">
      <c r="A22" s="10" t="s">
        <v>44</v>
      </c>
      <c r="B22" s="1" t="s">
        <v>30</v>
      </c>
      <c r="C22" s="11" t="n">
        <v>1</v>
      </c>
      <c r="D22" s="1" t="n">
        <v>15.8</v>
      </c>
      <c r="E22" s="1" t="n">
        <f aca="false">AVERAGE(D22:D23)</f>
        <v>15.785</v>
      </c>
      <c r="F22" s="1" t="n">
        <f aca="false">STDEV(D22:D23)</f>
        <v>0.0212132034355972</v>
      </c>
      <c r="G22" s="1" t="n">
        <f aca="false">H$3-E22</f>
        <v>1.7325</v>
      </c>
      <c r="H22" s="1" t="n">
        <f aca="false">F22</f>
        <v>0.0212132034355972</v>
      </c>
      <c r="I22" s="1" t="n">
        <f aca="false">E$3^G22</f>
        <v>3.32303157179902</v>
      </c>
      <c r="J22" s="1" t="n">
        <f aca="false">I22*SQRT((G22*E$4/E$3)^2+(LN(E$3)*H22)^2)</f>
        <v>0.151996514344003</v>
      </c>
      <c r="K22" s="1" t="n">
        <f aca="false">I22/NF!B13</f>
        <v>4.8976146968298</v>
      </c>
      <c r="L22" s="1" t="n">
        <f aca="false">K22*SQRT((J22/I22)^2+(NF!D13)^2)</f>
        <v>0.25647302829058</v>
      </c>
      <c r="M22" s="1" t="n">
        <f aca="false">K22/MIN(K$8:K$33)</f>
        <v>24.6757537660913</v>
      </c>
      <c r="N22" s="1" t="n">
        <f aca="false">L22/MIN(K$8:K$33)</f>
        <v>1.29219338096128</v>
      </c>
      <c r="O22" s="1" t="n">
        <f aca="false">K22/L$3</f>
        <v>3.21176914516518</v>
      </c>
      <c r="P22" s="1" t="n">
        <f aca="false">O22*SQRT(N$3^2+(L22/K22)^2)</f>
        <v>0.230567915623668</v>
      </c>
      <c r="Q22" s="1" t="n">
        <f aca="false">O22/MIN($O$8:$O$45)</f>
        <v>24.6757537660913</v>
      </c>
      <c r="R22" s="1" t="n">
        <f aca="false">P22/MIN(O$8:O$45)</f>
        <v>1.77143401506772</v>
      </c>
      <c r="T22" s="11"/>
    </row>
    <row r="23" customFormat="false" ht="12.75" hidden="false" customHeight="false" outlineLevel="0" collapsed="false">
      <c r="A23" s="10"/>
      <c r="B23" s="1" t="s">
        <v>31</v>
      </c>
      <c r="C23" s="11" t="n">
        <v>1</v>
      </c>
      <c r="D23" s="1" t="n">
        <v>15.77</v>
      </c>
      <c r="T23" s="11"/>
    </row>
    <row r="24" customFormat="false" ht="12.75" hidden="false" customHeight="false" outlineLevel="0" collapsed="false">
      <c r="A24" s="10"/>
      <c r="B24" s="1" t="s">
        <v>32</v>
      </c>
      <c r="C24" s="11" t="n">
        <v>2</v>
      </c>
      <c r="D24" s="1" t="n">
        <v>18.33</v>
      </c>
      <c r="E24" s="1" t="n">
        <f aca="false">AVERAGE(D24:D25)</f>
        <v>18.28</v>
      </c>
      <c r="F24" s="1" t="n">
        <f aca="false">STDEV(D24:D25)</f>
        <v>0.0707106781186533</v>
      </c>
      <c r="G24" s="1" t="n">
        <f aca="false">H$3-E24</f>
        <v>-0.762499999999999</v>
      </c>
      <c r="H24" s="1" t="n">
        <f aca="false">F24</f>
        <v>0.0707106781186533</v>
      </c>
      <c r="I24" s="1" t="n">
        <f aca="false">E$3^G24</f>
        <v>0.589473964616407</v>
      </c>
      <c r="J24" s="1" t="n">
        <f aca="false">I24*SQRT((G24*E$4/E$3)^2+(LN(E$3)*H24)^2)</f>
        <v>0.0310000764177223</v>
      </c>
      <c r="K24" s="1" t="n">
        <f aca="false">I24/NF!B14</f>
        <v>0.593390340866123</v>
      </c>
      <c r="L24" s="1" t="n">
        <f aca="false">K24*SQRT((J24/I24)^2+(NF!D14)^2)</f>
        <v>0.0470729197355466</v>
      </c>
      <c r="M24" s="1" t="n">
        <f aca="false">K24/MIN(K$8:K$33)</f>
        <v>2.98969086887692</v>
      </c>
      <c r="N24" s="1" t="n">
        <f aca="false">L24/MIN(K$8:K$33)</f>
        <v>0.237168468396912</v>
      </c>
      <c r="O24" s="1" t="n">
        <f aca="false">K24/L$3</f>
        <v>0.389134896435708</v>
      </c>
      <c r="P24" s="1" t="n">
        <f aca="false">O24*SQRT(N$3^2+(L24/K24)^2)</f>
        <v>0.0363051348883731</v>
      </c>
      <c r="Q24" s="1" t="n">
        <f aca="false">O24/MIN($O$8:$O$45)</f>
        <v>2.98969086887692</v>
      </c>
      <c r="R24" s="1" t="n">
        <f aca="false">P24/MIN(O$8:O$45)</f>
        <v>0.278929315420692</v>
      </c>
      <c r="T24" s="11"/>
    </row>
    <row r="25" customFormat="false" ht="12.75" hidden="false" customHeight="false" outlineLevel="0" collapsed="false">
      <c r="A25" s="10"/>
      <c r="B25" s="1" t="s">
        <v>33</v>
      </c>
      <c r="C25" s="11" t="n">
        <v>2</v>
      </c>
      <c r="D25" s="1" t="n">
        <v>18.23</v>
      </c>
      <c r="T25" s="11"/>
    </row>
    <row r="26" customFormat="false" ht="12.75" hidden="false" customHeight="false" outlineLevel="0" collapsed="false">
      <c r="A26" s="10"/>
      <c r="B26" s="1" t="s">
        <v>34</v>
      </c>
      <c r="C26" s="11" t="n">
        <v>3</v>
      </c>
      <c r="D26" s="1" t="n">
        <v>16.69</v>
      </c>
      <c r="E26" s="1" t="n">
        <f aca="false">AVERAGE(D26:D27)</f>
        <v>16.8</v>
      </c>
      <c r="F26" s="1" t="n">
        <f aca="false">STDEV(D26:D27)</f>
        <v>0.15556349186104</v>
      </c>
      <c r="G26" s="1" t="n">
        <f aca="false">H$3-E26</f>
        <v>0.717500000000001</v>
      </c>
      <c r="H26" s="1" t="n">
        <f aca="false">F26</f>
        <v>0.15556349186104</v>
      </c>
      <c r="I26" s="1" t="n">
        <f aca="false">E$3^G26</f>
        <v>1.64433015725439</v>
      </c>
      <c r="J26" s="1" t="n">
        <f aca="false">I26*SQRT((G26*E$4/E$3)^2+(LN(E$3)*H26)^2)</f>
        <v>0.179742035934461</v>
      </c>
      <c r="K26" s="1" t="n">
        <f aca="false">I26/NF!B15</f>
        <v>1.22010102934955</v>
      </c>
      <c r="L26" s="1" t="n">
        <f aca="false">K26*SQRT((J26/I26)^2+(NF!D15)^2)</f>
        <v>0.137315456184066</v>
      </c>
      <c r="M26" s="1" t="n">
        <f aca="false">K26/MIN(K$8:K$33)</f>
        <v>6.1472603366435</v>
      </c>
      <c r="N26" s="1" t="n">
        <f aca="false">L26/MIN(K$8:K$33)</f>
        <v>0.691839312567764</v>
      </c>
      <c r="O26" s="1" t="n">
        <f aca="false">K26/L$3</f>
        <v>0.800120687849478</v>
      </c>
      <c r="P26" s="1" t="n">
        <f aca="false">O26*SQRT(N$3^2+(L26/K26)^2)</f>
        <v>0.0982472386244328</v>
      </c>
      <c r="Q26" s="1" t="n">
        <f aca="false">O26/MIN($O$8:$O$45)</f>
        <v>6.1472603366435</v>
      </c>
      <c r="R26" s="1" t="n">
        <f aca="false">P26/MIN(O$8:O$45)</f>
        <v>0.754825318670355</v>
      </c>
      <c r="T26" s="11"/>
    </row>
    <row r="27" customFormat="false" ht="12.75" hidden="false" customHeight="false" outlineLevel="0" collapsed="false">
      <c r="A27" s="10"/>
      <c r="B27" s="1" t="s">
        <v>35</v>
      </c>
      <c r="C27" s="11" t="n">
        <v>3</v>
      </c>
      <c r="D27" s="1" t="n">
        <v>16.91</v>
      </c>
      <c r="T27" s="11"/>
    </row>
    <row r="28" customFormat="false" ht="12.75" hidden="false" customHeight="false" outlineLevel="0" collapsed="false">
      <c r="A28" s="10"/>
      <c r="B28" s="1" t="s">
        <v>38</v>
      </c>
      <c r="C28" s="11" t="n">
        <v>9</v>
      </c>
      <c r="D28" s="1" t="n">
        <v>18.02</v>
      </c>
      <c r="E28" s="1" t="n">
        <f aca="false">AVERAGE(D28:D29)</f>
        <v>17.85</v>
      </c>
      <c r="F28" s="1" t="n">
        <f aca="false">STDEV(D28:D29)</f>
        <v>0.240416305603426</v>
      </c>
      <c r="G28" s="1" t="n">
        <f aca="false">H$3-E28</f>
        <v>-0.3325</v>
      </c>
      <c r="H28" s="1" t="n">
        <f aca="false">F28</f>
        <v>0.240416305603426</v>
      </c>
      <c r="I28" s="1" t="n">
        <f aca="false">E$3^G28</f>
        <v>0.794159117819361</v>
      </c>
      <c r="J28" s="1" t="n">
        <f aca="false">I28*SQRT((G28*E$4/E$3)^2+(LN(E$3)*H28)^2)</f>
        <v>0.132506304033431</v>
      </c>
      <c r="K28" s="1" t="n">
        <f aca="false">I28/NF!B17</f>
        <v>0.927864374131745</v>
      </c>
      <c r="L28" s="1" t="n">
        <f aca="false">K28*SQRT((J28/I28)^2+(NF!D17)^2)</f>
        <v>0.161433063043</v>
      </c>
      <c r="M28" s="1" t="n">
        <f aca="false">K28/MIN(K$8:K$33)</f>
        <v>4.67487833194058</v>
      </c>
      <c r="N28" s="1" t="n">
        <f aca="false">L28/MIN(K$8:K$33)</f>
        <v>0.813351551712194</v>
      </c>
      <c r="O28" s="1" t="n">
        <f aca="false">K28/L$3</f>
        <v>0.608477055098543</v>
      </c>
      <c r="P28" s="1" t="n">
        <f aca="false">O28*SQRT(N$3^2+(L28/K28)^2)</f>
        <v>0.11000069280957</v>
      </c>
      <c r="Q28" s="1" t="n">
        <f aca="false">O28/MIN($O$8:$O$45)</f>
        <v>4.67487833194058</v>
      </c>
      <c r="R28" s="1" t="n">
        <f aca="false">P28/MIN(O$8:O$45)</f>
        <v>0.845126124321367</v>
      </c>
      <c r="T28" s="11"/>
    </row>
    <row r="29" customFormat="false" ht="12.75" hidden="false" customHeight="false" outlineLevel="0" collapsed="false">
      <c r="A29" s="10"/>
      <c r="B29" s="1" t="s">
        <v>39</v>
      </c>
      <c r="C29" s="11" t="n">
        <v>9</v>
      </c>
      <c r="D29" s="1" t="n">
        <v>17.68</v>
      </c>
      <c r="T29" s="11"/>
    </row>
    <row r="30" customFormat="false" ht="12.75" hidden="false" customHeight="false" outlineLevel="0" collapsed="false">
      <c r="A30" s="10"/>
      <c r="B30" s="1" t="s">
        <v>40</v>
      </c>
      <c r="C30" s="11" t="n">
        <v>10</v>
      </c>
      <c r="D30" s="1" t="n">
        <v>16.62</v>
      </c>
      <c r="E30" s="1" t="n">
        <f aca="false">AVERAGE(D30:D31)</f>
        <v>16.585</v>
      </c>
      <c r="F30" s="1" t="n">
        <f aca="false">STDEV(D30:D31)</f>
        <v>0.0494974746830585</v>
      </c>
      <c r="G30" s="1" t="n">
        <f aca="false">H$3-E30</f>
        <v>0.932500000000001</v>
      </c>
      <c r="H30" s="1" t="n">
        <f aca="false">F30</f>
        <v>0.0494974746830585</v>
      </c>
      <c r="I30" s="1" t="n">
        <f aca="false">E$3^G30</f>
        <v>1.90858045006437</v>
      </c>
      <c r="J30" s="1" t="n">
        <f aca="false">I30*SQRT((G30*E$4/E$3)^2+(LN(E$3)*H30)^2)</f>
        <v>0.0791677362490918</v>
      </c>
      <c r="K30" s="1" t="n">
        <f aca="false">I30/NF!B18</f>
        <v>1.30163025988159</v>
      </c>
      <c r="L30" s="1" t="n">
        <f aca="false">K30*SQRT((J30/I30)^2+(NF!D18)^2)</f>
        <v>0.088927021014578</v>
      </c>
      <c r="M30" s="1" t="n">
        <f aca="false">K30/MIN(K$8:K$33)</f>
        <v>6.55803075079013</v>
      </c>
      <c r="N30" s="1" t="n">
        <f aca="false">L30/MIN(K$8:K$33)</f>
        <v>0.448042855459442</v>
      </c>
      <c r="O30" s="1" t="n">
        <f aca="false">K30/L$3</f>
        <v>0.853586116075455</v>
      </c>
      <c r="P30" s="1" t="n">
        <f aca="false">O30*SQRT(N$3^2+(L30/K30)^2)</f>
        <v>0.071817343159028</v>
      </c>
      <c r="Q30" s="1" t="n">
        <f aca="false">O30/MIN($O$8:$O$45)</f>
        <v>6.55803075079013</v>
      </c>
      <c r="R30" s="1" t="n">
        <f aca="false">P30/MIN(O$8:O$45)</f>
        <v>0.551766641943974</v>
      </c>
      <c r="T30" s="11"/>
    </row>
    <row r="31" customFormat="false" ht="12.75" hidden="false" customHeight="false" outlineLevel="0" collapsed="false">
      <c r="A31" s="10"/>
      <c r="B31" s="1" t="s">
        <v>41</v>
      </c>
      <c r="C31" s="11" t="n">
        <v>10</v>
      </c>
      <c r="D31" s="1" t="n">
        <v>16.55</v>
      </c>
      <c r="T31" s="11"/>
    </row>
    <row r="32" customFormat="false" ht="12.75" hidden="false" customHeight="false" outlineLevel="0" collapsed="false">
      <c r="A32" s="10"/>
      <c r="B32" s="1" t="s">
        <v>42</v>
      </c>
      <c r="C32" s="11" t="n">
        <v>11</v>
      </c>
      <c r="D32" s="1" t="n">
        <v>19.82</v>
      </c>
      <c r="E32" s="1" t="n">
        <f aca="false">AVERAGE(D32:D33)</f>
        <v>19.805</v>
      </c>
      <c r="F32" s="1" t="n">
        <f aca="false">STDEV(D32:D33)</f>
        <v>0.0212132034355972</v>
      </c>
      <c r="G32" s="1" t="n">
        <f aca="false">H$3-E32</f>
        <v>-2.2875</v>
      </c>
      <c r="H32" s="1" t="n">
        <f aca="false">F32</f>
        <v>0.0212132034355972</v>
      </c>
      <c r="I32" s="1" t="n">
        <f aca="false">E$3^G32</f>
        <v>0.20483015088576</v>
      </c>
      <c r="J32" s="1" t="n">
        <f aca="false">I32*SQRT((G32*E$4/E$3)^2+(LN(E$3)*H32)^2)</f>
        <v>0.0120947200528379</v>
      </c>
      <c r="K32" s="1" t="n">
        <f aca="false">I32/NF!B19</f>
        <v>0.198478828377675</v>
      </c>
      <c r="L32" s="1" t="n">
        <f aca="false">K32*SQRT((J32/I32)^2+(NF!D19)^2)</f>
        <v>0.0135344598237007</v>
      </c>
      <c r="M32" s="1" t="n">
        <f aca="false">K32/MIN(K$8:K$33)</f>
        <v>1</v>
      </c>
      <c r="N32" s="1" t="n">
        <f aca="false">L32/MIN(K$8:K$33)</f>
        <v>0.0681909498072345</v>
      </c>
      <c r="O32" s="1" t="n">
        <f aca="false">K32/L$3</f>
        <v>0.130158907225712</v>
      </c>
      <c r="P32" s="1" t="n">
        <f aca="false">O32*SQRT(N$3^2+(L32/K32)^2)</f>
        <v>0.0109374471543758</v>
      </c>
      <c r="Q32" s="1" t="n">
        <f aca="false">O32/MIN($O$8:$O$45)</f>
        <v>1</v>
      </c>
      <c r="R32" s="1" t="n">
        <f aca="false">P32/MIN(O$8:O$45)</f>
        <v>0.0840314918702332</v>
      </c>
      <c r="T32" s="11"/>
    </row>
    <row r="33" s="3" customFormat="true" ht="12.75" hidden="false" customHeight="false" outlineLevel="0" collapsed="false">
      <c r="A33" s="10"/>
      <c r="B33" s="3" t="s">
        <v>43</v>
      </c>
      <c r="C33" s="12" t="n">
        <v>11</v>
      </c>
      <c r="D33" s="3" t="n">
        <v>19.79</v>
      </c>
      <c r="T33" s="12"/>
    </row>
    <row r="34" customFormat="false" ht="12.75" hidden="false" customHeight="false" outlineLevel="0" collapsed="false">
      <c r="A34" s="10" t="s">
        <v>45</v>
      </c>
      <c r="B34" s="13" t="s">
        <v>31</v>
      </c>
      <c r="C34" s="11" t="n">
        <v>1</v>
      </c>
      <c r="D34" s="13" t="n">
        <v>16.6</v>
      </c>
      <c r="E34" s="1" t="n">
        <f aca="false">AVERAGE(D34:D35)</f>
        <v>16.655</v>
      </c>
      <c r="F34" s="1" t="n">
        <f aca="false">STDEV(D34:D35)</f>
        <v>0.0777817459305198</v>
      </c>
      <c r="G34" s="1" t="n">
        <f aca="false">H$3-E34</f>
        <v>0.862500000000001</v>
      </c>
      <c r="H34" s="1" t="n">
        <f aca="false">F34</f>
        <v>0.0777817459305198</v>
      </c>
      <c r="I34" s="1" t="n">
        <f aca="false">E$3^G34</f>
        <v>1.81818625905512</v>
      </c>
      <c r="J34" s="1" t="n">
        <f aca="false">I34*SQRT((G34*E$4/E$3)^2+(LN(E$3)*H34)^2)</f>
        <v>0.105575144379612</v>
      </c>
      <c r="K34" s="1" t="n">
        <f aca="false">I34/NF!B23</f>
        <v>2.97916804695251</v>
      </c>
      <c r="L34" s="1" t="n">
        <f aca="false">K34*SQRT((J34/I34)^2+(NF!D23)^2)</f>
        <v>0.210862322918347</v>
      </c>
      <c r="M34" s="1" t="n">
        <f aca="false">K34/MIN(K$8:K$33)</f>
        <v>15.0100041969394</v>
      </c>
      <c r="N34" s="1" t="n">
        <f aca="false">L34/MIN(K$8:K$33)</f>
        <v>1.06239201753604</v>
      </c>
      <c r="O34" s="1" t="n">
        <f aca="false">K34/L$4</f>
        <v>2.95308307947638</v>
      </c>
      <c r="P34" s="1" t="n">
        <f aca="false">O34*SQRT(N$4^2+(L34/K34)^2)</f>
        <v>0.242046638340792</v>
      </c>
      <c r="Q34" s="1" t="n">
        <f aca="false">O34/MIN($O$8:$O$45)</f>
        <v>22.6882903553836</v>
      </c>
      <c r="R34" s="1" t="n">
        <f aca="false">P34/MIN(O$8:O$45)</f>
        <v>1.85962408182372</v>
      </c>
    </row>
    <row r="35" customFormat="false" ht="12.75" hidden="false" customHeight="false" outlineLevel="0" collapsed="false">
      <c r="A35" s="10"/>
      <c r="B35" s="13" t="s">
        <v>30</v>
      </c>
      <c r="C35" s="11" t="n">
        <v>1</v>
      </c>
      <c r="D35" s="13" t="n">
        <v>16.71</v>
      </c>
    </row>
    <row r="36" customFormat="false" ht="12.75" hidden="false" customHeight="false" outlineLevel="0" collapsed="false">
      <c r="A36" s="10"/>
      <c r="B36" s="13" t="s">
        <v>33</v>
      </c>
      <c r="C36" s="11" t="n">
        <v>2</v>
      </c>
      <c r="D36" s="13" t="n">
        <v>18.1</v>
      </c>
      <c r="E36" s="1" t="n">
        <f aca="false">AVERAGE(D36:D37)</f>
        <v>18.145</v>
      </c>
      <c r="F36" s="1" t="n">
        <f aca="false">STDEV(D36:D37)</f>
        <v>0.0636396103067892</v>
      </c>
      <c r="G36" s="1" t="n">
        <f aca="false">H$3-E36</f>
        <v>-0.627500000000001</v>
      </c>
      <c r="H36" s="1" t="n">
        <f aca="false">F36</f>
        <v>0.0636396103067892</v>
      </c>
      <c r="I36" s="1" t="n">
        <f aca="false">E$3^G36</f>
        <v>0.647297124459837</v>
      </c>
      <c r="J36" s="1" t="n">
        <f aca="false">I36*SQRT((G36*E$4/E$3)^2+(LN(E$3)*H36)^2)</f>
        <v>0.03030520681283</v>
      </c>
      <c r="K36" s="1" t="n">
        <f aca="false">I36/NF!B24</f>
        <v>0.486287374697496</v>
      </c>
      <c r="L36" s="1" t="n">
        <f aca="false">K36*SQRT((J36/I36)^2+(NF!D24)^2)</f>
        <v>0.0382107464118137</v>
      </c>
      <c r="M36" s="1" t="n">
        <f aca="false">K36/MIN(K$8:K$33)</f>
        <v>2.45007177174669</v>
      </c>
      <c r="N36" s="1" t="n">
        <f aca="false">L36/MIN(K$8:K$33)</f>
        <v>0.192517996625335</v>
      </c>
      <c r="O36" s="1" t="n">
        <f aca="false">K36/L$4</f>
        <v>0.482029544943308</v>
      </c>
      <c r="P36" s="1" t="n">
        <f aca="false">O36*SQRT(N$4^2+(L36/K36)^2)</f>
        <v>0.0427968137271617</v>
      </c>
      <c r="Q36" s="1" t="n">
        <f aca="false">O36/MIN($O$8:$O$45)</f>
        <v>3.70339268527669</v>
      </c>
      <c r="R36" s="1" t="n">
        <f aca="false">P36/MIN(O$8:O$45)</f>
        <v>0.328804341088596</v>
      </c>
    </row>
    <row r="37" customFormat="false" ht="12.75" hidden="false" customHeight="false" outlineLevel="0" collapsed="false">
      <c r="A37" s="10"/>
      <c r="B37" s="13" t="s">
        <v>32</v>
      </c>
      <c r="C37" s="11" t="n">
        <v>2</v>
      </c>
      <c r="D37" s="13" t="n">
        <v>18.19</v>
      </c>
    </row>
    <row r="38" customFormat="false" ht="12.75" hidden="false" customHeight="false" outlineLevel="0" collapsed="false">
      <c r="A38" s="10"/>
      <c r="B38" s="13" t="s">
        <v>35</v>
      </c>
      <c r="C38" s="11" t="n">
        <v>3</v>
      </c>
      <c r="D38" s="13" t="n">
        <v>17.97</v>
      </c>
      <c r="E38" s="1" t="n">
        <f aca="false">AVERAGE(D38:D39)</f>
        <v>17.915</v>
      </c>
      <c r="F38" s="1" t="n">
        <f aca="false">STDEV(D38:D39)</f>
        <v>0.0777817459305198</v>
      </c>
      <c r="G38" s="1" t="n">
        <f aca="false">H$3-E38</f>
        <v>-0.397499999999997</v>
      </c>
      <c r="H38" s="1" t="n">
        <f aca="false">F38</f>
        <v>0.0777817459305198</v>
      </c>
      <c r="I38" s="1" t="n">
        <f aca="false">E$3^G38</f>
        <v>0.759172690103796</v>
      </c>
      <c r="J38" s="1" t="n">
        <f aca="false">I38*SQRT((G38*E$4/E$3)^2+(LN(E$3)*H38)^2)</f>
        <v>0.0416196626453756</v>
      </c>
      <c r="K38" s="1" t="n">
        <f aca="false">I38/NF!B25</f>
        <v>0.708712369402349</v>
      </c>
      <c r="L38" s="1" t="n">
        <f aca="false">K38*SQRT((J38/I38)^2+(NF!D25)^2)</f>
        <v>0.0458866739688944</v>
      </c>
      <c r="M38" s="1" t="n">
        <f aca="false">K38/MIN(K$8:K$33)</f>
        <v>3.5707202385021</v>
      </c>
      <c r="N38" s="1" t="n">
        <f aca="false">L38/MIN(K$8:K$33)</f>
        <v>0.231191781732907</v>
      </c>
      <c r="O38" s="1" t="n">
        <f aca="false">K38/L$4</f>
        <v>0.702507033276813</v>
      </c>
      <c r="P38" s="1" t="n">
        <f aca="false">O38*SQRT(N$4^2+(L38/K38)^2)</f>
        <v>0.0539631618479531</v>
      </c>
      <c r="Q38" s="1" t="n">
        <f aca="false">O38/MIN($O$8:$O$45)</f>
        <v>5.39730279126099</v>
      </c>
      <c r="R38" s="1" t="n">
        <f aca="false">P38/MIN(O$8:O$45)</f>
        <v>0.414594459942525</v>
      </c>
    </row>
    <row r="39" customFormat="false" ht="12.75" hidden="false" customHeight="false" outlineLevel="0" collapsed="false">
      <c r="A39" s="10"/>
      <c r="B39" s="13" t="s">
        <v>34</v>
      </c>
      <c r="C39" s="11" t="n">
        <v>3</v>
      </c>
      <c r="D39" s="13" t="n">
        <v>17.86</v>
      </c>
    </row>
    <row r="40" customFormat="false" ht="12.75" hidden="false" customHeight="false" outlineLevel="0" collapsed="false">
      <c r="A40" s="10"/>
      <c r="B40" s="13" t="s">
        <v>39</v>
      </c>
      <c r="C40" s="11" t="n">
        <v>9</v>
      </c>
      <c r="D40" s="13" t="n">
        <v>17.76</v>
      </c>
      <c r="E40" s="1" t="n">
        <f aca="false">AVERAGE(D40:D41)</f>
        <v>17.965</v>
      </c>
      <c r="F40" s="1" t="n">
        <f aca="false">STDEV(D40:D41)</f>
        <v>0.289913780286485</v>
      </c>
      <c r="G40" s="1" t="n">
        <f aca="false">H$3-E40</f>
        <v>-0.447500000000002</v>
      </c>
      <c r="H40" s="1" t="n">
        <f aca="false">F40</f>
        <v>0.289913780286485</v>
      </c>
      <c r="I40" s="1" t="n">
        <f aca="false">E$3^G40</f>
        <v>0.733312481298858</v>
      </c>
      <c r="J40" s="1" t="n">
        <f aca="false">I40*SQRT((G40*E$4/E$3)^2+(LN(E$3)*H40)^2)</f>
        <v>0.147589472973518</v>
      </c>
      <c r="K40" s="1" t="n">
        <f aca="false">I40/NF!B27</f>
        <v>0.831137347046195</v>
      </c>
      <c r="L40" s="1" t="n">
        <f aca="false">K40*SQRT((J40/I40)^2+(NF!D27)^2)</f>
        <v>0.174223570353991</v>
      </c>
      <c r="M40" s="1" t="n">
        <f aca="false">K40/MIN(K$8:K$33)</f>
        <v>4.18753654402206</v>
      </c>
      <c r="N40" s="1" t="n">
        <f aca="false">L40/MIN(K$8:K$33)</f>
        <v>0.877794230135571</v>
      </c>
      <c r="O40" s="1" t="n">
        <f aca="false">K40/L$4</f>
        <v>0.823860083620897</v>
      </c>
      <c r="P40" s="1" t="n">
        <f aca="false">O40*SQRT(N$4^2+(L40/K40)^2)</f>
        <v>0.176023399066273</v>
      </c>
      <c r="Q40" s="1" t="n">
        <f aca="false">O40/MIN($O$8:$O$45)</f>
        <v>6.32964812920735</v>
      </c>
      <c r="R40" s="1" t="n">
        <f aca="false">P40/MIN(O$8:O$45)</f>
        <v>1.35237305550689</v>
      </c>
    </row>
    <row r="41" customFormat="false" ht="12.75" hidden="false" customHeight="false" outlineLevel="0" collapsed="false">
      <c r="A41" s="10"/>
      <c r="B41" s="13" t="s">
        <v>38</v>
      </c>
      <c r="C41" s="11" t="n">
        <v>9</v>
      </c>
      <c r="D41" s="13" t="n">
        <v>18.17</v>
      </c>
    </row>
    <row r="42" customFormat="false" ht="12.75" hidden="false" customHeight="false" outlineLevel="0" collapsed="false">
      <c r="A42" s="10"/>
      <c r="B42" s="13" t="s">
        <v>41</v>
      </c>
      <c r="C42" s="11" t="n">
        <v>10</v>
      </c>
      <c r="D42" s="13" t="n">
        <v>16.9</v>
      </c>
      <c r="E42" s="1" t="n">
        <f aca="false">AVERAGE(D42:D43)</f>
        <v>16.97</v>
      </c>
      <c r="F42" s="1" t="n">
        <f aca="false">STDEV(D42:D43)</f>
        <v>0.0989949493661171</v>
      </c>
      <c r="G42" s="1" t="n">
        <f aca="false">H$3-E42</f>
        <v>0.547500000000003</v>
      </c>
      <c r="H42" s="1" t="n">
        <f aca="false">F42</f>
        <v>0.0989949493661171</v>
      </c>
      <c r="I42" s="1" t="n">
        <f aca="false">E$3^G42</f>
        <v>1.46155082569704</v>
      </c>
      <c r="J42" s="1" t="n">
        <f aca="false">I42*SQRT((G42*E$4/E$3)^2+(LN(E$3)*H42)^2)</f>
        <v>0.102264568112631</v>
      </c>
      <c r="K42" s="1" t="n">
        <f aca="false">I42/NF!B28</f>
        <v>1.15656471132155</v>
      </c>
      <c r="L42" s="1" t="n">
        <f aca="false">K42*SQRT((J42/I42)^2+(NF!D28)^2)</f>
        <v>0.0919927135984924</v>
      </c>
      <c r="M42" s="1" t="n">
        <f aca="false">K42/MIN(K$8:K$33)</f>
        <v>5.82714398696866</v>
      </c>
      <c r="N42" s="1" t="n">
        <f aca="false">L42/MIN(K$8:K$33)</f>
        <v>0.46348879802658</v>
      </c>
      <c r="O42" s="1" t="n">
        <f aca="false">K42/L$4</f>
        <v>1.14643807448758</v>
      </c>
      <c r="P42" s="1" t="n">
        <f aca="false">O42*SQRT(N$4^2+(L42/K42)^2)</f>
        <v>0.102764593164859</v>
      </c>
      <c r="Q42" s="1" t="n">
        <f aca="false">O42/MIN($O$8:$O$45)</f>
        <v>8.80798785825323</v>
      </c>
      <c r="R42" s="1" t="n">
        <f aca="false">P42/MIN(O$8:O$45)</f>
        <v>0.789531775851904</v>
      </c>
    </row>
    <row r="43" customFormat="false" ht="12.75" hidden="false" customHeight="false" outlineLevel="0" collapsed="false">
      <c r="A43" s="10"/>
      <c r="B43" s="13" t="s">
        <v>40</v>
      </c>
      <c r="C43" s="11" t="n">
        <v>10</v>
      </c>
      <c r="D43" s="13" t="n">
        <v>17.04</v>
      </c>
    </row>
    <row r="44" customFormat="false" ht="12.75" hidden="false" customHeight="false" outlineLevel="0" collapsed="false">
      <c r="A44" s="10"/>
      <c r="B44" s="13" t="s">
        <v>43</v>
      </c>
      <c r="C44" s="11" t="n">
        <v>11</v>
      </c>
      <c r="D44" s="13"/>
      <c r="E44" s="1" t="n">
        <f aca="false">AVERAGE(D44:D45)</f>
        <v>19.75</v>
      </c>
      <c r="F44" s="1" t="n">
        <v>0</v>
      </c>
      <c r="G44" s="1" t="n">
        <f aca="false">H$3-E44</f>
        <v>-2.2325</v>
      </c>
      <c r="H44" s="1" t="n">
        <f aca="false">F44</f>
        <v>0</v>
      </c>
      <c r="I44" s="1" t="n">
        <f aca="false">E$3^G44</f>
        <v>0.212789666877506</v>
      </c>
      <c r="J44" s="1" t="n">
        <f aca="false">I44*SQRT((G44*E$4/E$3)^2+(LN(E$3)*H44)^2)</f>
        <v>0.0118763232826008</v>
      </c>
      <c r="K44" s="1" t="n">
        <f aca="false">I44/NF!B29</f>
        <v>0.180483178013152</v>
      </c>
      <c r="L44" s="1" t="n">
        <f aca="false">K44*SQRT((J44/I44)^2+(NF!D29)^2)</f>
        <v>0.0125959131687257</v>
      </c>
      <c r="M44" s="1" t="n">
        <f aca="false">K44/MIN(K$8:K$33)</f>
        <v>0.909332141308897</v>
      </c>
      <c r="N44" s="1" t="n">
        <f aca="false">L44/MIN(K$8:K$33)</f>
        <v>0.0634622507180341</v>
      </c>
      <c r="O44" s="1" t="n">
        <f aca="false">K44/L$4</f>
        <v>0.178902905348346</v>
      </c>
      <c r="P44" s="1" t="n">
        <f aca="false">O44*SQRT(N$4^2+(L44/K44)^2)</f>
        <v>0.0145110948652517</v>
      </c>
      <c r="Q44" s="1" t="n">
        <f aca="false">O44/MIN($O$8:$O$45)</f>
        <v>1.3744960614805</v>
      </c>
      <c r="R44" s="1" t="n">
        <f aca="false">P44/MIN(O$8:O$45)</f>
        <v>0.111487528395484</v>
      </c>
    </row>
    <row r="45" s="3" customFormat="true" ht="12.75" hidden="false" customHeight="false" outlineLevel="0" collapsed="false">
      <c r="A45" s="10"/>
      <c r="B45" s="14" t="s">
        <v>42</v>
      </c>
      <c r="C45" s="12" t="n">
        <v>11</v>
      </c>
      <c r="D45" s="14" t="n">
        <v>19.75</v>
      </c>
    </row>
    <row r="46" customFormat="false" ht="12.75" hidden="false" customHeight="false" outlineLevel="0" collapsed="false">
      <c r="A46" s="10" t="s">
        <v>46</v>
      </c>
      <c r="B46" s="1" t="s">
        <v>47</v>
      </c>
      <c r="C46" s="11" t="n">
        <v>1</v>
      </c>
      <c r="D46" s="1" t="n">
        <v>16.19</v>
      </c>
      <c r="E46" s="1" t="n">
        <f aca="false">AVERAGE(D46:D47)</f>
        <v>16.04</v>
      </c>
      <c r="F46" s="1" t="n">
        <f aca="false">STDEV(D46:D47)</f>
        <v>0.212132034355965</v>
      </c>
      <c r="G46" s="1" t="n">
        <f aca="false">H$4-E46</f>
        <v>1.86</v>
      </c>
      <c r="H46" s="1" t="n">
        <f aca="false">F46</f>
        <v>0.212132034355965</v>
      </c>
      <c r="I46" s="1" t="n">
        <f aca="false">E$3^G46</f>
        <v>3.63007662126865</v>
      </c>
      <c r="J46" s="1" t="n">
        <f aca="false">I46*SQRT((G46*E$4/E$3)^2+(LN(E$3)*H46)^2)</f>
        <v>0.559816613812549</v>
      </c>
      <c r="K46" s="1" t="n">
        <f aca="false">I46/NF!B33</f>
        <v>5.4245018249681</v>
      </c>
      <c r="L46" s="1" t="n">
        <f aca="false">K46*SQRT((J46/I46)^2+(NF!D23)^2)</f>
        <v>0.864874008225287</v>
      </c>
      <c r="M46" s="1" t="n">
        <f aca="false">K46/MIN(K$46:K$65)</f>
        <v>19.2933155206742</v>
      </c>
      <c r="N46" s="1" t="n">
        <f aca="false">L46/MIN(K$46:K$65)</f>
        <v>3.07609577150779</v>
      </c>
      <c r="T46" s="11"/>
    </row>
    <row r="47" customFormat="false" ht="12.75" hidden="false" customHeight="false" outlineLevel="0" collapsed="false">
      <c r="A47" s="10"/>
      <c r="B47" s="1" t="s">
        <v>48</v>
      </c>
      <c r="C47" s="11" t="n">
        <v>1</v>
      </c>
      <c r="D47" s="1" t="n">
        <v>15.89</v>
      </c>
      <c r="T47" s="11"/>
    </row>
    <row r="48" customFormat="false" ht="12.75" hidden="false" customHeight="false" outlineLevel="0" collapsed="false">
      <c r="A48" s="10"/>
      <c r="B48" s="1" t="s">
        <v>49</v>
      </c>
      <c r="C48" s="11" t="n">
        <v>2</v>
      </c>
      <c r="D48" s="1" t="n">
        <v>18.11</v>
      </c>
      <c r="E48" s="1" t="n">
        <f aca="false">AVERAGE(D48:D49)</f>
        <v>18.175</v>
      </c>
      <c r="F48" s="1" t="n">
        <f aca="false">STDEV(D48:D49)</f>
        <v>0.0919238815542505</v>
      </c>
      <c r="G48" s="1" t="n">
        <f aca="false">H$4-E48</f>
        <v>-0.274999999999995</v>
      </c>
      <c r="H48" s="1" t="n">
        <f aca="false">F48</f>
        <v>0.0919238815542505</v>
      </c>
      <c r="I48" s="1" t="n">
        <f aca="false">E$3^G48</f>
        <v>0.826450318154215</v>
      </c>
      <c r="J48" s="1" t="n">
        <f aca="false">I48*SQRT((G48*E$4/E$3)^2+(LN(E$3)*H48)^2)</f>
        <v>0.0529643992968938</v>
      </c>
      <c r="K48" s="1" t="n">
        <f aca="false">I48/NF!B34</f>
        <v>0.862143040010656</v>
      </c>
      <c r="L48" s="1" t="n">
        <f aca="false">K48*SQRT((J48/I48)^2+(NF!D24)^2)</f>
        <v>0.0775421976423902</v>
      </c>
      <c r="M48" s="1" t="n">
        <f aca="false">K48/MIN(K$46:K$65)</f>
        <v>3.06638254195382</v>
      </c>
      <c r="N48" s="1" t="n">
        <f aca="false">L48/MIN(K$46:K$65)</f>
        <v>0.275794189688545</v>
      </c>
      <c r="T48" s="11"/>
    </row>
    <row r="49" customFormat="false" ht="12.75" hidden="false" customHeight="false" outlineLevel="0" collapsed="false">
      <c r="A49" s="10"/>
      <c r="B49" s="1" t="s">
        <v>50</v>
      </c>
      <c r="C49" s="11" t="n">
        <v>2</v>
      </c>
      <c r="D49" s="1" t="n">
        <v>18.24</v>
      </c>
      <c r="T49" s="11"/>
    </row>
    <row r="50" customFormat="false" ht="12.75" hidden="false" customHeight="false" outlineLevel="0" collapsed="false">
      <c r="A50" s="10"/>
      <c r="B50" s="1" t="s">
        <v>51</v>
      </c>
      <c r="C50" s="11" t="n">
        <v>3</v>
      </c>
      <c r="D50" s="1" t="n">
        <v>17.4</v>
      </c>
      <c r="E50" s="1" t="n">
        <f aca="false">AVERAGE(D50:D51)</f>
        <v>17.41</v>
      </c>
      <c r="F50" s="1" t="n">
        <f aca="false">STDEV(D50:D51)</f>
        <v>0.0141421356237332</v>
      </c>
      <c r="G50" s="1" t="n">
        <f aca="false">H$4-E50</f>
        <v>0.490000000000002</v>
      </c>
      <c r="H50" s="1" t="n">
        <f aca="false">F50</f>
        <v>0.0141421356237332</v>
      </c>
      <c r="I50" s="1" t="n">
        <f aca="false">E$3^G50</f>
        <v>1.404444875738</v>
      </c>
      <c r="J50" s="1" t="n">
        <f aca="false">I50*SQRT((G50*E$4/E$3)^2+(LN(E$3)*H50)^2)</f>
        <v>0.0220347108117067</v>
      </c>
      <c r="K50" s="1" t="n">
        <f aca="false">I50/NF!B35</f>
        <v>1.42352004433205</v>
      </c>
      <c r="L50" s="1" t="n">
        <f aca="false">K50*SQRT((J50/I50)^2+(NF!D25)^2)</f>
        <v>0.0538830625895302</v>
      </c>
      <c r="M50" s="1" t="n">
        <f aca="false">K50/MIN(K$46:K$65)</f>
        <v>5.06303108589402</v>
      </c>
      <c r="N50" s="1" t="n">
        <f aca="false">L50/MIN(K$46:K$65)</f>
        <v>0.191645788185564</v>
      </c>
      <c r="T50" s="11"/>
    </row>
    <row r="51" customFormat="false" ht="12.75" hidden="false" customHeight="false" outlineLevel="0" collapsed="false">
      <c r="A51" s="10"/>
      <c r="B51" s="1" t="s">
        <v>52</v>
      </c>
      <c r="C51" s="11" t="n">
        <v>3</v>
      </c>
      <c r="D51" s="1" t="n">
        <v>17.42</v>
      </c>
      <c r="T51" s="11"/>
    </row>
    <row r="52" customFormat="false" ht="12.75" hidden="false" customHeight="false" outlineLevel="0" collapsed="false">
      <c r="A52" s="10"/>
      <c r="B52" s="1" t="s">
        <v>53</v>
      </c>
      <c r="C52" s="11" t="n">
        <v>4</v>
      </c>
      <c r="D52" s="1" t="n">
        <v>17.39</v>
      </c>
      <c r="E52" s="1" t="n">
        <f aca="false">AVERAGE(D52:D53)</f>
        <v>17.3</v>
      </c>
      <c r="F52" s="1" t="n">
        <f aca="false">STDEV(D52:D53)</f>
        <v>0.127279220613578</v>
      </c>
      <c r="G52" s="1" t="n">
        <f aca="false">H$4-E52</f>
        <v>0.600000000000001</v>
      </c>
      <c r="H52" s="1" t="n">
        <f aca="false">F52</f>
        <v>0.127279220613578</v>
      </c>
      <c r="I52" s="1" t="n">
        <f aca="false">E$3^G52</f>
        <v>1.5157165665104</v>
      </c>
      <c r="J52" s="1" t="n">
        <f aca="false">I52*SQRT((G52*E$4/E$3)^2+(LN(E$3)*H52)^2)</f>
        <v>0.135640448503253</v>
      </c>
      <c r="K52" s="1" t="n">
        <f aca="false">I52/NF!B36</f>
        <v>1.2235361369958</v>
      </c>
      <c r="L52" s="1" t="n">
        <f aca="false">K52*SQRT((J52/I52)^2+(NF!D26)^2)</f>
        <v>0.123752507031988</v>
      </c>
      <c r="M52" s="1" t="n">
        <f aca="false">K52/MIN(K$46:K$65)</f>
        <v>4.35174869576999</v>
      </c>
      <c r="N52" s="1" t="n">
        <f aca="false">L52/MIN(K$46:K$65)</f>
        <v>0.440150310882538</v>
      </c>
      <c r="T52" s="11"/>
    </row>
    <row r="53" customFormat="false" ht="12.75" hidden="false" customHeight="false" outlineLevel="0" collapsed="false">
      <c r="A53" s="10"/>
      <c r="B53" s="1" t="s">
        <v>54</v>
      </c>
      <c r="C53" s="11" t="n">
        <v>4</v>
      </c>
      <c r="D53" s="1" t="n">
        <v>17.21</v>
      </c>
      <c r="T53" s="11"/>
    </row>
    <row r="54" customFormat="false" ht="12.75" hidden="false" customHeight="false" outlineLevel="0" collapsed="false">
      <c r="A54" s="10"/>
      <c r="B54" s="1" t="s">
        <v>55</v>
      </c>
      <c r="C54" s="11" t="n">
        <v>5</v>
      </c>
      <c r="D54" s="1" t="n">
        <v>16.29</v>
      </c>
      <c r="E54" s="1" t="n">
        <f aca="false">AVERAGE(D54:D55)</f>
        <v>16.24</v>
      </c>
      <c r="F54" s="1" t="n">
        <f aca="false">STDEV(D54:D55)</f>
        <v>0.0707106781186533</v>
      </c>
      <c r="G54" s="1" t="n">
        <f aca="false">H$4-E54</f>
        <v>1.66</v>
      </c>
      <c r="H54" s="1" t="n">
        <f aca="false">F54</f>
        <v>0.0707106781186533</v>
      </c>
      <c r="I54" s="1" t="n">
        <f aca="false">E$3^G54</f>
        <v>3.16016524745351</v>
      </c>
      <c r="J54" s="1" t="n">
        <f aca="false">I54*SQRT((G54*E$4/E$3)^2+(LN(E$3)*H54)^2)</f>
        <v>0.202953357415449</v>
      </c>
      <c r="K54" s="1" t="n">
        <f aca="false">I54/NF!B37</f>
        <v>3.08670174590106</v>
      </c>
      <c r="L54" s="1" t="n">
        <f aca="false">K54*SQRT((J54/I54)^2+(NF!D27)^2)</f>
        <v>0.26834972282845</v>
      </c>
      <c r="M54" s="1" t="n">
        <f aca="false">K54/MIN(K$46:K$65)</f>
        <v>10.9784663409594</v>
      </c>
      <c r="N54" s="1" t="n">
        <f aca="false">L54/MIN(K$46:K$65)</f>
        <v>0.954438958538869</v>
      </c>
      <c r="T54" s="11"/>
    </row>
    <row r="55" customFormat="false" ht="12.75" hidden="false" customHeight="false" outlineLevel="0" collapsed="false">
      <c r="A55" s="10"/>
      <c r="B55" s="1" t="s">
        <v>56</v>
      </c>
      <c r="C55" s="11" t="n">
        <v>5</v>
      </c>
      <c r="D55" s="1" t="n">
        <v>16.19</v>
      </c>
      <c r="T55" s="11"/>
    </row>
    <row r="56" customFormat="false" ht="12.75" hidden="false" customHeight="false" outlineLevel="0" collapsed="false">
      <c r="A56" s="10"/>
      <c r="B56" s="1" t="s">
        <v>57</v>
      </c>
      <c r="C56" s="11" t="n">
        <v>6</v>
      </c>
      <c r="D56" s="1" t="n">
        <v>17.16</v>
      </c>
      <c r="E56" s="1" t="n">
        <f aca="false">AVERAGE(D56:D57)</f>
        <v>17.065</v>
      </c>
      <c r="F56" s="1" t="n">
        <f aca="false">STDEV(D56:D57)</f>
        <v>0.134350288425445</v>
      </c>
      <c r="G56" s="1" t="n">
        <f aca="false">H$4-E56</f>
        <v>0.835000000000004</v>
      </c>
      <c r="H56" s="1" t="n">
        <f aca="false">F56</f>
        <v>0.134350288425445</v>
      </c>
      <c r="I56" s="1" t="n">
        <f aca="false">E$3^G56</f>
        <v>1.78385703884019</v>
      </c>
      <c r="J56" s="1" t="n">
        <f aca="false">I56*SQRT((G56*E$4/E$3)^2+(LN(E$3)*H56)^2)</f>
        <v>0.170243361944646</v>
      </c>
      <c r="K56" s="1" t="n">
        <f aca="false">I56/NF!B38</f>
        <v>1.3941829142948</v>
      </c>
      <c r="L56" s="1" t="n">
        <f aca="false">K56*SQRT((J56/I56)^2+(NF!D28)^2)</f>
        <v>0.143124307770854</v>
      </c>
      <c r="M56" s="1" t="n">
        <f aca="false">K56/MIN(K$46:K$65)</f>
        <v>4.95868777022317</v>
      </c>
      <c r="N56" s="1" t="n">
        <f aca="false">L56/MIN(K$46:K$65)</f>
        <v>0.509049958429577</v>
      </c>
      <c r="T56" s="11"/>
    </row>
    <row r="57" customFormat="false" ht="12.75" hidden="false" customHeight="false" outlineLevel="0" collapsed="false">
      <c r="A57" s="10"/>
      <c r="B57" s="1" t="s">
        <v>58</v>
      </c>
      <c r="C57" s="11" t="n">
        <v>6</v>
      </c>
      <c r="D57" s="1" t="n">
        <v>16.97</v>
      </c>
      <c r="T57" s="11"/>
    </row>
    <row r="58" customFormat="false" ht="12.75" hidden="false" customHeight="false" outlineLevel="0" collapsed="false">
      <c r="A58" s="10"/>
      <c r="B58" s="1" t="s">
        <v>59</v>
      </c>
      <c r="C58" s="11" t="n">
        <v>7</v>
      </c>
      <c r="D58" s="1" t="n">
        <v>18.02</v>
      </c>
      <c r="E58" s="1" t="n">
        <f aca="false">AVERAGE(D58:D59)</f>
        <v>17.83</v>
      </c>
      <c r="F58" s="1" t="n">
        <f aca="false">STDEV(D58:D59)</f>
        <v>0.268700576850887</v>
      </c>
      <c r="G58" s="1" t="n">
        <f aca="false">H$4-E58</f>
        <v>0.0700000000000038</v>
      </c>
      <c r="H58" s="1" t="n">
        <f aca="false">F58</f>
        <v>0.268700576850887</v>
      </c>
      <c r="I58" s="1" t="n">
        <f aca="false">E$3^G58</f>
        <v>1.04971668362307</v>
      </c>
      <c r="J58" s="1" t="n">
        <f aca="false">I58*SQRT((G58*E$4/E$3)^2+(LN(E$3)*H58)^2)</f>
        <v>0.19551736229143</v>
      </c>
      <c r="K58" s="1" t="n">
        <f aca="false">I58/NF!B39</f>
        <v>1.85233224567332</v>
      </c>
      <c r="L58" s="1" t="n">
        <f aca="false">K58*SQRT((J58/I58)^2+(NF!D29)^2)</f>
        <v>0.353632362740055</v>
      </c>
      <c r="M58" s="1" t="n">
        <f aca="false">K58/MIN(K$46:K$65)</f>
        <v>6.58818664239357</v>
      </c>
      <c r="N58" s="1" t="n">
        <f aca="false">L58/MIN(K$46:K$65)</f>
        <v>1.25776356480542</v>
      </c>
      <c r="T58" s="11"/>
    </row>
    <row r="59" customFormat="false" ht="12.75" hidden="false" customHeight="false" outlineLevel="0" collapsed="false">
      <c r="A59" s="10"/>
      <c r="B59" s="1" t="s">
        <v>60</v>
      </c>
      <c r="C59" s="11" t="n">
        <v>7</v>
      </c>
      <c r="D59" s="1" t="n">
        <v>17.64</v>
      </c>
      <c r="T59" s="11"/>
    </row>
    <row r="60" customFormat="false" ht="12.75" hidden="false" customHeight="false" outlineLevel="0" collapsed="false">
      <c r="A60" s="10"/>
      <c r="B60" s="1" t="s">
        <v>30</v>
      </c>
      <c r="C60" s="11" t="n">
        <v>9</v>
      </c>
      <c r="D60" s="1" t="n">
        <v>17.26</v>
      </c>
      <c r="E60" s="1" t="n">
        <f aca="false">AVERAGE(D60:D61)</f>
        <v>17.155</v>
      </c>
      <c r="F60" s="1" t="n">
        <f aca="false">STDEV(D60:D61)</f>
        <v>0.148492424049176</v>
      </c>
      <c r="G60" s="1" t="n">
        <f aca="false">H$4-E60</f>
        <v>0.745000000000001</v>
      </c>
      <c r="H60" s="1" t="n">
        <f aca="false">F60</f>
        <v>0.148492424049176</v>
      </c>
      <c r="I60" s="1" t="n">
        <f aca="false">E$3^G60</f>
        <v>1.6759742693359</v>
      </c>
      <c r="J60" s="1" t="n">
        <f aca="false">I60*SQRT((G60*E$4/E$3)^2+(LN(E$3)*H60)^2)</f>
        <v>0.175304662030768</v>
      </c>
      <c r="K60" s="1" t="n">
        <f aca="false">I60/NF!B41</f>
        <v>1.30680254918978</v>
      </c>
      <c r="L60" s="1" t="n">
        <f aca="false">K60*SQRT((J60/I60)^2+(NF!D32)^2)</f>
        <v>0.136689794955765</v>
      </c>
      <c r="M60" s="1" t="n">
        <f aca="false">K60/MIN(K$46:K$65)</f>
        <v>4.64790218867484</v>
      </c>
      <c r="N60" s="1" t="n">
        <f aca="false">L60/MIN(K$46:K$65)</f>
        <v>0.486164338704659</v>
      </c>
      <c r="T60" s="11"/>
    </row>
    <row r="61" customFormat="false" ht="12.75" hidden="false" customHeight="false" outlineLevel="0" collapsed="false">
      <c r="A61" s="10"/>
      <c r="B61" s="1" t="s">
        <v>32</v>
      </c>
      <c r="C61" s="11" t="n">
        <v>9</v>
      </c>
      <c r="D61" s="1" t="n">
        <v>17.05</v>
      </c>
      <c r="T61" s="11"/>
    </row>
    <row r="62" customFormat="false" ht="12.75" hidden="false" customHeight="false" outlineLevel="0" collapsed="false">
      <c r="A62" s="10"/>
      <c r="B62" s="1" t="s">
        <v>31</v>
      </c>
      <c r="C62" s="11" t="n">
        <v>10</v>
      </c>
      <c r="D62" s="1" t="n">
        <v>16.4</v>
      </c>
      <c r="E62" s="1" t="n">
        <f aca="false">AVERAGE(D62:D63)</f>
        <v>16.335</v>
      </c>
      <c r="F62" s="1" t="n">
        <f aca="false">STDEV(D62:D63)</f>
        <v>0.0919238815542505</v>
      </c>
      <c r="G62" s="1" t="n">
        <f aca="false">H$4-E62</f>
        <v>1.565</v>
      </c>
      <c r="H62" s="1" t="n">
        <f aca="false">F62</f>
        <v>0.0919238815542505</v>
      </c>
      <c r="I62" s="1" t="n">
        <f aca="false">E$3^G62</f>
        <v>2.95877501849768</v>
      </c>
      <c r="J62" s="1" t="n">
        <f aca="false">I62*SQRT((G62*E$4/E$3)^2+(LN(E$3)*H62)^2)</f>
        <v>0.221228413269189</v>
      </c>
      <c r="K62" s="1" t="n">
        <f aca="false">I62/NF!B42</f>
        <v>2.25173136871969</v>
      </c>
      <c r="L62" s="1" t="n">
        <f aca="false">K62*SQRT((J62/I62)^2+(NF!D33)^2)</f>
        <v>0.184053547572403</v>
      </c>
      <c r="M62" s="1" t="n">
        <f aca="false">K62/MIN(K$46:K$65)</f>
        <v>8.00872875819599</v>
      </c>
      <c r="N62" s="1" t="n">
        <f aca="false">L62/MIN(K$46:K$65)</f>
        <v>0.654622909272351</v>
      </c>
      <c r="T62" s="11"/>
    </row>
    <row r="63" customFormat="false" ht="12.75" hidden="false" customHeight="false" outlineLevel="0" collapsed="false">
      <c r="A63" s="10"/>
      <c r="B63" s="1" t="s">
        <v>33</v>
      </c>
      <c r="C63" s="11" t="n">
        <v>10</v>
      </c>
      <c r="D63" s="1" t="n">
        <v>16.27</v>
      </c>
      <c r="T63" s="11"/>
    </row>
    <row r="64" customFormat="false" ht="12.75" hidden="false" customHeight="false" outlineLevel="0" collapsed="false">
      <c r="A64" s="10"/>
      <c r="B64" s="1" t="s">
        <v>61</v>
      </c>
      <c r="C64" s="11" t="n">
        <v>11</v>
      </c>
      <c r="D64" s="1" t="n">
        <v>20.03</v>
      </c>
      <c r="E64" s="1" t="n">
        <f aca="false">AVERAGE(D64:D65)</f>
        <v>19.985</v>
      </c>
      <c r="F64" s="1" t="n">
        <f aca="false">STDEV(D64:D65)</f>
        <v>0.0636396103067892</v>
      </c>
      <c r="G64" s="1" t="n">
        <f aca="false">H$4-E64</f>
        <v>-2.085</v>
      </c>
      <c r="H64" s="1" t="n">
        <f aca="false">F64</f>
        <v>0.0636396103067892</v>
      </c>
      <c r="I64" s="1" t="n">
        <f aca="false">E$3^G64</f>
        <v>0.23569613397956</v>
      </c>
      <c r="J64" s="1" t="n">
        <f aca="false">I64*SQRT((G64*E$4/E$3)^2+(LN(E$3)*H64)^2)</f>
        <v>0.0160945262247996</v>
      </c>
      <c r="K64" s="1" t="n">
        <f aca="false">I64/NF!B43</f>
        <v>0.281159649265848</v>
      </c>
      <c r="L64" s="1" t="n">
        <f aca="false">K64*SQRT((J64/I64)^2+(NF!D34)^2)</f>
        <v>0.0245014908257069</v>
      </c>
      <c r="M64" s="1" t="n">
        <f aca="false">K64/MIN(K$46:K$65)</f>
        <v>1</v>
      </c>
      <c r="N64" s="1" t="n">
        <f aca="false">L64/MIN(K$46:K$65)</f>
        <v>0.08714440670873</v>
      </c>
      <c r="T64" s="11"/>
    </row>
    <row r="65" s="3" customFormat="true" ht="12.75" hidden="false" customHeight="false" outlineLevel="0" collapsed="false">
      <c r="A65" s="10"/>
      <c r="B65" s="3" t="s">
        <v>62</v>
      </c>
      <c r="C65" s="12" t="n">
        <v>11</v>
      </c>
      <c r="D65" s="3" t="n">
        <v>19.94</v>
      </c>
      <c r="T65" s="12"/>
    </row>
    <row r="66" customFormat="false" ht="12.75" hidden="false" customHeight="false" outlineLevel="0" collapsed="false">
      <c r="C66" s="11"/>
    </row>
    <row r="68" customFormat="false" ht="12.75" hidden="false" customHeight="false" outlineLevel="0" collapsed="false">
      <c r="J68" s="15" t="s">
        <v>63</v>
      </c>
      <c r="K68" s="15"/>
      <c r="L68" s="15"/>
      <c r="M68" s="15"/>
      <c r="N68" s="16" t="n">
        <f aca="false">AVERAGE(E8,E10,E12)-AVERAGE(E22,E24,E26)</f>
        <v>-0.768333333333334</v>
      </c>
    </row>
    <row r="69" customFormat="false" ht="12.75" hidden="false" customHeight="false" outlineLevel="0" collapsed="false">
      <c r="J69" s="15" t="s">
        <v>64</v>
      </c>
      <c r="K69" s="15"/>
      <c r="L69" s="15"/>
      <c r="M69" s="15"/>
      <c r="N69" s="16" t="n">
        <f aca="false">GEOMEAN(K8,K10,K12)/GEOMEAN(K22,K24,K26)</f>
        <v>0.720610115506601</v>
      </c>
    </row>
    <row r="70" customFormat="false" ht="12.75" hidden="false" customHeight="false" outlineLevel="0" collapsed="false">
      <c r="J70" s="15" t="s">
        <v>65</v>
      </c>
      <c r="K70" s="15"/>
      <c r="L70" s="15"/>
      <c r="M70" s="15"/>
      <c r="N70" s="17" t="n">
        <f aca="false">GEOMEAN(O8,O10,O12)/GEOMEAN(O22,O24,O26)</f>
        <v>1</v>
      </c>
    </row>
    <row r="79" customFormat="false" ht="12.75" hidden="false" customHeight="false" outlineLevel="0" collapsed="false">
      <c r="F79" s="11"/>
    </row>
    <row r="91" customFormat="false" ht="12.75" hidden="false" customHeight="false" outlineLevel="0" collapsed="false">
      <c r="C91" s="11"/>
    </row>
  </sheetData>
  <mergeCells count="10">
    <mergeCell ref="B2:D2"/>
    <mergeCell ref="B3:D3"/>
    <mergeCell ref="B4:D4"/>
    <mergeCell ref="A8:A21"/>
    <mergeCell ref="A22:A33"/>
    <mergeCell ref="A34:A45"/>
    <mergeCell ref="A46:A65"/>
    <mergeCell ref="J68:M68"/>
    <mergeCell ref="J69:M69"/>
    <mergeCell ref="J70:M7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2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3" activeCellId="0" sqref="B33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8" width="9.14"/>
    <col collapsed="false" customWidth="false" hidden="false" outlineLevel="0" max="257" min="2" style="19" width="9.14"/>
  </cols>
  <sheetData>
    <row r="1" customFormat="false" ht="12.75" hidden="false" customHeight="false" outlineLevel="0" collapsed="false">
      <c r="A1" s="20" t="s">
        <v>29</v>
      </c>
    </row>
    <row r="2" customFormat="false" ht="13.5" hidden="false" customHeight="false" outlineLevel="0" collapsed="false">
      <c r="A2" s="21" t="s">
        <v>15</v>
      </c>
      <c r="B2" s="22" t="s">
        <v>66</v>
      </c>
      <c r="C2" s="22" t="s">
        <v>67</v>
      </c>
      <c r="D2" s="23"/>
    </row>
    <row r="3" customFormat="false" ht="12.75" hidden="false" customHeight="false" outlineLevel="0" collapsed="false">
      <c r="A3" s="18" t="n">
        <v>1</v>
      </c>
      <c r="B3" s="19" t="n">
        <v>0.7682</v>
      </c>
      <c r="C3" s="19" t="n">
        <v>0.0231</v>
      </c>
      <c r="D3" s="19" t="n">
        <f aca="false">C3/B3</f>
        <v>0.0300702941942203</v>
      </c>
    </row>
    <row r="4" customFormat="false" ht="12.75" hidden="false" customHeight="false" outlineLevel="0" collapsed="false">
      <c r="A4" s="18" t="n">
        <v>2</v>
      </c>
      <c r="B4" s="19" t="n">
        <v>1.1902</v>
      </c>
      <c r="C4" s="19" t="n">
        <v>0.0436</v>
      </c>
      <c r="D4" s="19" t="n">
        <f aca="false">C4/B4</f>
        <v>0.0366324987397076</v>
      </c>
    </row>
    <row r="5" customFormat="false" ht="12.75" hidden="false" customHeight="false" outlineLevel="0" collapsed="false">
      <c r="A5" s="18" t="n">
        <v>3</v>
      </c>
      <c r="B5" s="19" t="n">
        <v>1.2322</v>
      </c>
      <c r="C5" s="19" t="n">
        <v>0.0241</v>
      </c>
      <c r="D5" s="19" t="n">
        <f aca="false">C5/B5</f>
        <v>0.019558513228372</v>
      </c>
    </row>
    <row r="6" customFormat="false" ht="12.75" hidden="false" customHeight="false" outlineLevel="0" collapsed="false">
      <c r="A6" s="18" t="n">
        <v>4</v>
      </c>
      <c r="B6" s="19" t="n">
        <v>1.0101</v>
      </c>
      <c r="C6" s="19" t="n">
        <v>0.0101</v>
      </c>
      <c r="D6" s="19" t="n">
        <f aca="false">C6/B6</f>
        <v>0.00999900999901</v>
      </c>
    </row>
    <row r="7" customFormat="false" ht="12.75" hidden="false" customHeight="false" outlineLevel="0" collapsed="false">
      <c r="A7" s="18" t="n">
        <v>5</v>
      </c>
      <c r="B7" s="19" t="n">
        <v>0.9457</v>
      </c>
      <c r="C7" s="19" t="n">
        <v>0.0034</v>
      </c>
      <c r="D7" s="19" t="n">
        <f aca="false">C7/B7</f>
        <v>0.00359522047160833</v>
      </c>
    </row>
    <row r="8" customFormat="false" ht="12.75" hidden="false" customHeight="false" outlineLevel="0" collapsed="false">
      <c r="A8" s="18" t="n">
        <v>6</v>
      </c>
      <c r="B8" s="19" t="n">
        <v>1.2551</v>
      </c>
      <c r="C8" s="19" t="n">
        <v>0.0468</v>
      </c>
      <c r="D8" s="19" t="n">
        <f aca="false">C8/B8</f>
        <v>0.0372878655087244</v>
      </c>
    </row>
    <row r="9" customFormat="false" ht="12.75" hidden="false" customHeight="false" outlineLevel="0" collapsed="false">
      <c r="A9" s="18" t="n">
        <v>7</v>
      </c>
      <c r="B9" s="19" t="n">
        <v>0.7403</v>
      </c>
      <c r="C9" s="19" t="n">
        <v>0.0168</v>
      </c>
      <c r="D9" s="19" t="n">
        <f aca="false">C9/B9</f>
        <v>0.0226935026340673</v>
      </c>
    </row>
    <row r="11" customFormat="false" ht="12.75" hidden="false" customHeight="false" outlineLevel="0" collapsed="false">
      <c r="A11" s="20" t="s">
        <v>44</v>
      </c>
    </row>
    <row r="12" customFormat="false" ht="13.5" hidden="false" customHeight="false" outlineLevel="0" collapsed="false">
      <c r="A12" s="21" t="s">
        <v>15</v>
      </c>
      <c r="B12" s="22" t="s">
        <v>66</v>
      </c>
      <c r="C12" s="22" t="s">
        <v>67</v>
      </c>
      <c r="D12" s="23"/>
    </row>
    <row r="13" customFormat="false" ht="12.75" hidden="false" customHeight="false" outlineLevel="0" collapsed="false">
      <c r="A13" s="18" t="n">
        <v>1</v>
      </c>
      <c r="B13" s="19" t="n">
        <v>0.6785</v>
      </c>
      <c r="C13" s="19" t="n">
        <v>0.0173</v>
      </c>
      <c r="D13" s="19" t="n">
        <f aca="false">C13/B13</f>
        <v>0.0254974207811349</v>
      </c>
    </row>
    <row r="14" customFormat="false" ht="12.75" hidden="false" customHeight="false" outlineLevel="0" collapsed="false">
      <c r="A14" s="18" t="n">
        <v>2</v>
      </c>
      <c r="B14" s="19" t="n">
        <v>0.9934</v>
      </c>
      <c r="C14" s="19" t="n">
        <v>0.059</v>
      </c>
      <c r="D14" s="19" t="n">
        <f aca="false">C14/B14</f>
        <v>0.0593919871149587</v>
      </c>
    </row>
    <row r="15" customFormat="false" ht="12.75" hidden="false" customHeight="false" outlineLevel="0" collapsed="false">
      <c r="A15" s="18" t="n">
        <v>3</v>
      </c>
      <c r="B15" s="19" t="n">
        <v>1.3477</v>
      </c>
      <c r="C15" s="19" t="n">
        <v>0.0361</v>
      </c>
      <c r="D15" s="19" t="n">
        <f aca="false">C15/B15</f>
        <v>0.0267863767900868</v>
      </c>
    </row>
    <row r="16" customFormat="false" ht="12.75" hidden="false" customHeight="false" outlineLevel="0" collapsed="false">
      <c r="A16" s="18" t="n">
        <v>8</v>
      </c>
      <c r="B16" s="19" t="n">
        <v>0.85</v>
      </c>
      <c r="C16" s="19" t="n">
        <v>0.0271</v>
      </c>
      <c r="D16" s="19" t="n">
        <f aca="false">C16/B16</f>
        <v>0.0318823529411765</v>
      </c>
    </row>
    <row r="17" customFormat="false" ht="12.75" hidden="false" customHeight="false" outlineLevel="0" collapsed="false">
      <c r="A17" s="18" t="n">
        <v>9</v>
      </c>
      <c r="B17" s="19" t="n">
        <v>0.8559</v>
      </c>
      <c r="C17" s="19" t="n">
        <v>0.0422</v>
      </c>
      <c r="D17" s="19" t="n">
        <f aca="false">C17/B17</f>
        <v>0.0493048253300619</v>
      </c>
    </row>
    <row r="18" customFormat="false" ht="12.75" hidden="false" customHeight="false" outlineLevel="0" collapsed="false">
      <c r="A18" s="18" t="n">
        <v>10</v>
      </c>
      <c r="B18" s="19" t="n">
        <v>1.4663</v>
      </c>
      <c r="C18" s="19" t="n">
        <v>0.0796</v>
      </c>
      <c r="D18" s="19" t="n">
        <f aca="false">C18/B18</f>
        <v>0.0542862988474391</v>
      </c>
    </row>
    <row r="19" customFormat="false" ht="12.75" hidden="false" customHeight="false" outlineLevel="0" collapsed="false">
      <c r="A19" s="18" t="n">
        <v>11</v>
      </c>
      <c r="B19" s="19" t="n">
        <v>1.032</v>
      </c>
      <c r="C19" s="19" t="n">
        <v>0.0352</v>
      </c>
      <c r="D19" s="19" t="n">
        <f aca="false">C19/B19</f>
        <v>0.0341085271317829</v>
      </c>
    </row>
    <row r="21" customFormat="false" ht="12.75" hidden="false" customHeight="false" outlineLevel="0" collapsed="false">
      <c r="A21" s="20" t="s">
        <v>45</v>
      </c>
    </row>
    <row r="22" customFormat="false" ht="13.5" hidden="false" customHeight="false" outlineLevel="0" collapsed="false">
      <c r="A22" s="21" t="s">
        <v>15</v>
      </c>
      <c r="B22" s="22" t="s">
        <v>66</v>
      </c>
      <c r="C22" s="22" t="s">
        <v>67</v>
      </c>
      <c r="D22" s="23"/>
    </row>
    <row r="23" customFormat="false" ht="12.75" hidden="false" customHeight="false" outlineLevel="0" collapsed="false">
      <c r="A23" s="24" t="s">
        <v>68</v>
      </c>
      <c r="B23" s="19" t="n">
        <v>0.6103</v>
      </c>
      <c r="C23" s="19" t="n">
        <v>0.0247</v>
      </c>
      <c r="D23" s="19" t="n">
        <f aca="false">C23/B23</f>
        <v>0.0404718990660331</v>
      </c>
    </row>
    <row r="24" customFormat="false" ht="12.75" hidden="false" customHeight="false" outlineLevel="0" collapsed="false">
      <c r="A24" s="24" t="s">
        <v>69</v>
      </c>
      <c r="B24" s="19" t="n">
        <v>1.3311</v>
      </c>
      <c r="C24" s="19" t="n">
        <v>0.084</v>
      </c>
      <c r="D24" s="19" t="n">
        <f aca="false">C24/B24</f>
        <v>0.0631057020509353</v>
      </c>
    </row>
    <row r="25" customFormat="false" ht="12.75" hidden="false" customHeight="false" outlineLevel="0" collapsed="false">
      <c r="A25" s="24" t="s">
        <v>70</v>
      </c>
      <c r="B25" s="19" t="n">
        <v>1.0712</v>
      </c>
      <c r="C25" s="19" t="n">
        <v>0.0369</v>
      </c>
      <c r="D25" s="19" t="n">
        <f aca="false">C25/B25</f>
        <v>0.0344473487677371</v>
      </c>
    </row>
    <row r="26" customFormat="false" ht="12.75" hidden="false" customHeight="false" outlineLevel="0" collapsed="false">
      <c r="A26" s="18" t="n">
        <v>8</v>
      </c>
      <c r="B26" s="19" t="n">
        <v>0.8741</v>
      </c>
      <c r="C26" s="19" t="n">
        <v>0.0412</v>
      </c>
      <c r="D26" s="19" t="n">
        <f aca="false">C26/B26</f>
        <v>0.0471341951721771</v>
      </c>
    </row>
    <row r="27" customFormat="false" ht="12.75" hidden="false" customHeight="false" outlineLevel="0" collapsed="false">
      <c r="A27" s="18" t="n">
        <v>9</v>
      </c>
      <c r="B27" s="19" t="n">
        <v>0.8823</v>
      </c>
      <c r="C27" s="19" t="n">
        <v>0.0517</v>
      </c>
      <c r="D27" s="19" t="n">
        <f aca="false">C27/B27</f>
        <v>0.058596849144282</v>
      </c>
    </row>
    <row r="28" customFormat="false" ht="12.75" hidden="false" customHeight="false" outlineLevel="0" collapsed="false">
      <c r="A28" s="18" t="n">
        <v>10</v>
      </c>
      <c r="B28" s="19" t="n">
        <v>1.2637</v>
      </c>
      <c r="C28" s="19" t="n">
        <v>0.0478</v>
      </c>
      <c r="D28" s="19" t="n">
        <f aca="false">C28/B28</f>
        <v>0.0378254332515629</v>
      </c>
    </row>
    <row r="29" customFormat="false" ht="12.75" hidden="false" customHeight="false" outlineLevel="0" collapsed="false">
      <c r="A29" s="18" t="n">
        <v>11</v>
      </c>
      <c r="B29" s="19" t="n">
        <v>1.179</v>
      </c>
      <c r="C29" s="19" t="n">
        <v>0.0494</v>
      </c>
      <c r="D29" s="19" t="n">
        <f aca="false">C29/B29</f>
        <v>0.0418999151823579</v>
      </c>
    </row>
    <row r="31" customFormat="false" ht="12.75" hidden="false" customHeight="false" outlineLevel="0" collapsed="false">
      <c r="A31" s="20" t="s">
        <v>46</v>
      </c>
    </row>
    <row r="32" customFormat="false" ht="13.5" hidden="false" customHeight="false" outlineLevel="0" collapsed="false">
      <c r="A32" s="21" t="s">
        <v>15</v>
      </c>
      <c r="B32" s="22" t="s">
        <v>66</v>
      </c>
      <c r="C32" s="22" t="s">
        <v>67</v>
      </c>
      <c r="D32" s="23"/>
    </row>
    <row r="33" customFormat="false" ht="12.75" hidden="false" customHeight="false" outlineLevel="0" collapsed="false">
      <c r="A33" s="18" t="n">
        <v>1</v>
      </c>
      <c r="B33" s="19" t="n">
        <v>0.6692</v>
      </c>
      <c r="C33" s="19" t="n">
        <v>0.0221</v>
      </c>
      <c r="D33" s="19" t="n">
        <f aca="false">C33/B33</f>
        <v>0.0330245068738793</v>
      </c>
    </row>
    <row r="34" customFormat="false" ht="12.75" hidden="false" customHeight="false" outlineLevel="0" collapsed="false">
      <c r="A34" s="18" t="n">
        <v>2</v>
      </c>
      <c r="B34" s="19" t="n">
        <v>0.9586</v>
      </c>
      <c r="C34" s="19" t="n">
        <v>0.0519</v>
      </c>
      <c r="D34" s="19" t="n">
        <f aca="false">C34/B34</f>
        <v>0.0541414562904235</v>
      </c>
    </row>
    <row r="35" customFormat="false" ht="12.75" hidden="false" customHeight="false" outlineLevel="0" collapsed="false">
      <c r="A35" s="18" t="n">
        <v>3</v>
      </c>
      <c r="B35" s="19" t="n">
        <v>0.9866</v>
      </c>
      <c r="C35" s="19" t="n">
        <v>0.0342</v>
      </c>
      <c r="D35" s="19" t="n">
        <f aca="false">C35/B35</f>
        <v>0.0346645043584026</v>
      </c>
    </row>
    <row r="36" customFormat="false" ht="12.75" hidden="false" customHeight="false" outlineLevel="0" collapsed="false">
      <c r="A36" s="18" t="n">
        <v>4</v>
      </c>
      <c r="B36" s="19" t="n">
        <v>1.2388</v>
      </c>
      <c r="C36" s="19" t="n">
        <v>0.0625</v>
      </c>
      <c r="D36" s="19" t="n">
        <f aca="false">C36/B36</f>
        <v>0.0504520503713271</v>
      </c>
    </row>
    <row r="37" customFormat="false" ht="12.75" hidden="false" customHeight="false" outlineLevel="0" collapsed="false">
      <c r="A37" s="18" t="n">
        <v>5</v>
      </c>
      <c r="B37" s="19" t="n">
        <v>1.0238</v>
      </c>
      <c r="C37" s="19" t="n">
        <v>0.0668</v>
      </c>
      <c r="D37" s="19" t="n">
        <f aca="false">C37/B37</f>
        <v>0.0652471185778472</v>
      </c>
    </row>
    <row r="38" customFormat="false" ht="12.75" hidden="false" customHeight="false" outlineLevel="0" collapsed="false">
      <c r="A38" s="18" t="n">
        <v>6</v>
      </c>
      <c r="B38" s="19" t="n">
        <v>1.2795</v>
      </c>
      <c r="C38" s="19" t="n">
        <v>0.0586</v>
      </c>
      <c r="D38" s="19" t="n">
        <f aca="false">C38/B38</f>
        <v>0.0457991402891755</v>
      </c>
    </row>
    <row r="39" customFormat="false" ht="12.75" hidden="false" customHeight="false" outlineLevel="0" collapsed="false">
      <c r="A39" s="18" t="n">
        <v>7</v>
      </c>
      <c r="B39" s="19" t="n">
        <v>0.5667</v>
      </c>
      <c r="C39" s="19" t="n">
        <v>0.089</v>
      </c>
      <c r="D39" s="19" t="n">
        <f aca="false">C39/B39</f>
        <v>0.157049585318511</v>
      </c>
    </row>
    <row r="40" customFormat="false" ht="12.75" hidden="false" customHeight="false" outlineLevel="0" collapsed="false">
      <c r="A40" s="18" t="n">
        <v>8</v>
      </c>
      <c r="B40" s="19" t="n">
        <v>1.2161</v>
      </c>
      <c r="C40" s="19" t="n">
        <v>0.1371</v>
      </c>
      <c r="D40" s="19" t="n">
        <f aca="false">C40/B40</f>
        <v>0.112737439355316</v>
      </c>
    </row>
    <row r="41" customFormat="false" ht="12.75" hidden="false" customHeight="false" outlineLevel="0" collapsed="false">
      <c r="A41" s="18" t="n">
        <v>9</v>
      </c>
      <c r="B41" s="19" t="n">
        <v>1.2825</v>
      </c>
      <c r="C41" s="19" t="n">
        <v>0.057</v>
      </c>
      <c r="D41" s="19" t="n">
        <f aca="false">C41/B41</f>
        <v>0.0444444444444444</v>
      </c>
    </row>
    <row r="42" customFormat="false" ht="12.75" hidden="false" customHeight="false" outlineLevel="0" collapsed="false">
      <c r="A42" s="18" t="n">
        <v>10</v>
      </c>
      <c r="B42" s="19" t="n">
        <v>1.314</v>
      </c>
      <c r="C42" s="19" t="n">
        <v>0.0145</v>
      </c>
      <c r="D42" s="19" t="n">
        <f aca="false">C42/B42</f>
        <v>0.0110350076103501</v>
      </c>
    </row>
    <row r="43" customFormat="false" ht="12.75" hidden="false" customHeight="false" outlineLevel="0" collapsed="false">
      <c r="A43" s="18" t="n">
        <v>11</v>
      </c>
      <c r="B43" s="19" t="n">
        <v>0.8383</v>
      </c>
      <c r="C43" s="19" t="n">
        <v>0.0273</v>
      </c>
      <c r="D43" s="19" t="n">
        <f aca="false">C43/B43</f>
        <v>0.03256590719312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"/>
  <sheetViews>
    <sheetView showFormulas="false" showGridLines="fals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G17" activeCellId="0" sqref="G17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2-22T12:03:06Z</dcterms:created>
  <dc:creator>Jan Hellemans</dc:creator>
  <dc:description/>
  <dc:language>en-US</dc:language>
  <cp:lastModifiedBy>Jan Hellemans</cp:lastModifiedBy>
  <cp:lastPrinted>2006-08-22T14:44:08Z</cp:lastPrinted>
  <dcterms:modified xsi:type="dcterms:W3CDTF">2006-08-31T08:15:25Z</dcterms:modified>
  <cp:revision>0</cp:revision>
  <dc:subject/>
  <dc:title/>
</cp:coreProperties>
</file>